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kinobu1/Documents/論文/15_RPL3L_Tateishi/4_Nature Communications/Fig/Supplementary Data/"/>
    </mc:Choice>
  </mc:AlternateContent>
  <xr:revisionPtr revIDLastSave="0" documentId="13_ncr:1_{0AFA7FD2-4F07-D44D-851C-4C61BC30B0EB}" xr6:coauthVersionLast="47" xr6:coauthVersionMax="47" xr10:uidLastSave="{00000000-0000-0000-0000-000000000000}"/>
  <bookViews>
    <workbookView xWindow="2740" yWindow="2740" windowWidth="35340" windowHeight="17620" xr2:uid="{87A6C46F-B27D-AB45-BEB0-36F239887847}"/>
  </bookViews>
  <sheets>
    <sheet name="Baseline (contractile function)" sheetId="2" r:id="rId1"/>
    <sheet name="Baseline (diastolic function)" sheetId="3" r:id="rId2"/>
    <sheet name="Ang　II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" i="1" l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R22" i="1"/>
  <c r="Q22" i="1"/>
  <c r="K22" i="1"/>
  <c r="J22" i="1"/>
  <c r="BB22" i="1"/>
  <c r="BA22" i="1"/>
  <c r="AZ22" i="1"/>
  <c r="AY22" i="1"/>
  <c r="AQ22" i="1"/>
  <c r="AM22" i="1"/>
  <c r="AW22" i="1" s="1"/>
  <c r="R21" i="1"/>
  <c r="Q21" i="1"/>
  <c r="K21" i="1"/>
  <c r="J21" i="1"/>
  <c r="BB21" i="1"/>
  <c r="BA21" i="1"/>
  <c r="AZ21" i="1"/>
  <c r="AY21" i="1"/>
  <c r="AQ21" i="1"/>
  <c r="AM21" i="1"/>
  <c r="AU21" i="1" s="1"/>
  <c r="R20" i="1"/>
  <c r="Q20" i="1"/>
  <c r="K20" i="1"/>
  <c r="J20" i="1"/>
  <c r="BB20" i="1"/>
  <c r="BA20" i="1"/>
  <c r="AZ20" i="1"/>
  <c r="AY20" i="1"/>
  <c r="AQ20" i="1"/>
  <c r="AM20" i="1"/>
  <c r="AW20" i="1" s="1"/>
  <c r="R19" i="1"/>
  <c r="Q19" i="1"/>
  <c r="K19" i="1"/>
  <c r="J19" i="1"/>
  <c r="BB19" i="1"/>
  <c r="BA19" i="1"/>
  <c r="AZ19" i="1"/>
  <c r="AY19" i="1"/>
  <c r="AQ19" i="1"/>
  <c r="AM19" i="1"/>
  <c r="AU19" i="1" s="1"/>
  <c r="R18" i="1"/>
  <c r="Q18" i="1"/>
  <c r="K18" i="1"/>
  <c r="J18" i="1"/>
  <c r="BB18" i="1"/>
  <c r="BA18" i="1"/>
  <c r="AZ18" i="1"/>
  <c r="AY18" i="1"/>
  <c r="AQ18" i="1"/>
  <c r="AM18" i="1"/>
  <c r="AW18" i="1" s="1"/>
  <c r="R17" i="1"/>
  <c r="Q17" i="1"/>
  <c r="K17" i="1"/>
  <c r="J17" i="1"/>
  <c r="BB17" i="1"/>
  <c r="BA17" i="1"/>
  <c r="AZ17" i="1"/>
  <c r="AY17" i="1"/>
  <c r="AQ17" i="1"/>
  <c r="AM17" i="1"/>
  <c r="AU17" i="1" s="1"/>
  <c r="R16" i="1"/>
  <c r="Q16" i="1"/>
  <c r="K16" i="1"/>
  <c r="J16" i="1"/>
  <c r="BB16" i="1"/>
  <c r="BA16" i="1"/>
  <c r="AZ16" i="1"/>
  <c r="AY16" i="1"/>
  <c r="AQ16" i="1"/>
  <c r="AM16" i="1"/>
  <c r="AW16" i="1" s="1"/>
  <c r="R15" i="1"/>
  <c r="Q15" i="1"/>
  <c r="K15" i="1"/>
  <c r="J15" i="1"/>
  <c r="BB15" i="1"/>
  <c r="BA15" i="1"/>
  <c r="AZ15" i="1"/>
  <c r="AY15" i="1"/>
  <c r="AQ15" i="1"/>
  <c r="AM15" i="1"/>
  <c r="AU15" i="1" s="1"/>
  <c r="R14" i="1"/>
  <c r="Q14" i="1"/>
  <c r="K14" i="1"/>
  <c r="J14" i="1"/>
  <c r="BB14" i="1"/>
  <c r="BA14" i="1"/>
  <c r="AZ14" i="1"/>
  <c r="AY14" i="1"/>
  <c r="AQ14" i="1"/>
  <c r="AM14" i="1"/>
  <c r="AW14" i="1" s="1"/>
  <c r="R13" i="1"/>
  <c r="Q13" i="1"/>
  <c r="K13" i="1"/>
  <c r="J13" i="1"/>
  <c r="BB13" i="1"/>
  <c r="BA13" i="1"/>
  <c r="AZ13" i="1"/>
  <c r="AY13" i="1"/>
  <c r="AQ13" i="1"/>
  <c r="AM13" i="1"/>
  <c r="AU13" i="1" s="1"/>
  <c r="R12" i="1"/>
  <c r="Q12" i="1"/>
  <c r="K12" i="1"/>
  <c r="J12" i="1"/>
  <c r="BB12" i="1"/>
  <c r="BA12" i="1"/>
  <c r="AZ12" i="1"/>
  <c r="AY12" i="1"/>
  <c r="AQ12" i="1"/>
  <c r="AM12" i="1"/>
  <c r="AW12" i="1" s="1"/>
  <c r="R11" i="1"/>
  <c r="Q11" i="1"/>
  <c r="K11" i="1"/>
  <c r="J11" i="1"/>
  <c r="BB11" i="1"/>
  <c r="BA11" i="1"/>
  <c r="AZ11" i="1"/>
  <c r="AY11" i="1"/>
  <c r="AQ11" i="1"/>
  <c r="AM11" i="1"/>
  <c r="AU11" i="1" s="1"/>
  <c r="R10" i="1"/>
  <c r="Q10" i="1"/>
  <c r="K10" i="1"/>
  <c r="J10" i="1"/>
  <c r="BB10" i="1"/>
  <c r="BA10" i="1"/>
  <c r="AZ10" i="1"/>
  <c r="AY10" i="1"/>
  <c r="AQ10" i="1"/>
  <c r="AM10" i="1"/>
  <c r="AW10" i="1" s="1"/>
  <c r="R9" i="1"/>
  <c r="Q9" i="1"/>
  <c r="K9" i="1"/>
  <c r="J9" i="1"/>
  <c r="BB9" i="1"/>
  <c r="BA9" i="1"/>
  <c r="AZ9" i="1"/>
  <c r="AY9" i="1"/>
  <c r="AQ9" i="1"/>
  <c r="AM9" i="1"/>
  <c r="AU9" i="1" s="1"/>
  <c r="R8" i="1"/>
  <c r="Q8" i="1"/>
  <c r="K8" i="1"/>
  <c r="J8" i="1"/>
  <c r="BB8" i="1"/>
  <c r="BA8" i="1"/>
  <c r="AZ8" i="1"/>
  <c r="AY8" i="1"/>
  <c r="AQ8" i="1"/>
  <c r="AM8" i="1"/>
  <c r="AW8" i="1" s="1"/>
  <c r="R7" i="1"/>
  <c r="Q7" i="1"/>
  <c r="K7" i="1"/>
  <c r="J7" i="1"/>
  <c r="BB7" i="1"/>
  <c r="BA7" i="1"/>
  <c r="AZ7" i="1"/>
  <c r="AY7" i="1"/>
  <c r="AQ7" i="1"/>
  <c r="AM7" i="1"/>
  <c r="AU7" i="1" s="1"/>
  <c r="R6" i="1"/>
  <c r="Q6" i="1"/>
  <c r="K6" i="1"/>
  <c r="J6" i="1"/>
  <c r="BB6" i="1"/>
  <c r="BA6" i="1"/>
  <c r="AZ6" i="1"/>
  <c r="AY6" i="1"/>
  <c r="AQ6" i="1"/>
  <c r="AM6" i="1"/>
  <c r="AW6" i="1" s="1"/>
  <c r="R5" i="1"/>
  <c r="Q5" i="1"/>
  <c r="K5" i="1"/>
  <c r="J5" i="1"/>
  <c r="BB5" i="1"/>
  <c r="BA5" i="1"/>
  <c r="AZ5" i="1"/>
  <c r="AY5" i="1"/>
  <c r="AQ5" i="1"/>
  <c r="AM5" i="1"/>
  <c r="AU5" i="1" s="1"/>
  <c r="R4" i="1"/>
  <c r="Q4" i="1"/>
  <c r="K4" i="1"/>
  <c r="J4" i="1"/>
  <c r="BB4" i="1"/>
  <c r="BA4" i="1"/>
  <c r="AZ4" i="1"/>
  <c r="AY4" i="1"/>
  <c r="AQ4" i="1"/>
  <c r="AM4" i="1"/>
  <c r="AW4" i="1" s="1"/>
  <c r="R3" i="1"/>
  <c r="Q3" i="1"/>
  <c r="K3" i="1"/>
  <c r="J3" i="1"/>
  <c r="BB3" i="1"/>
  <c r="BA3" i="1"/>
  <c r="AZ3" i="1"/>
  <c r="AY3" i="1"/>
  <c r="AQ3" i="1"/>
  <c r="AM3" i="1"/>
  <c r="AU3" i="1" s="1"/>
  <c r="AU6" i="1" l="1"/>
  <c r="AV6" i="1"/>
  <c r="AU20" i="1"/>
  <c r="AV20" i="1"/>
  <c r="AU12" i="1"/>
  <c r="AU10" i="1"/>
  <c r="AU8" i="1"/>
  <c r="AV4" i="1"/>
  <c r="AU14" i="1"/>
  <c r="AX6" i="1"/>
  <c r="AV8" i="1"/>
  <c r="AV10" i="1"/>
  <c r="AV12" i="1"/>
  <c r="AV14" i="1"/>
  <c r="AU16" i="1"/>
  <c r="AX20" i="1"/>
  <c r="AX4" i="1"/>
  <c r="AU4" i="1"/>
  <c r="AX8" i="1"/>
  <c r="AX10" i="1"/>
  <c r="AX12" i="1"/>
  <c r="AX14" i="1"/>
  <c r="AV16" i="1"/>
  <c r="AU18" i="1"/>
  <c r="AX16" i="1"/>
  <c r="AV18" i="1"/>
  <c r="AV22" i="1"/>
  <c r="AX18" i="1"/>
  <c r="AW5" i="1"/>
  <c r="AW13" i="1"/>
  <c r="AW15" i="1"/>
  <c r="AV3" i="1"/>
  <c r="AV5" i="1"/>
  <c r="AV7" i="1"/>
  <c r="AV9" i="1"/>
  <c r="AV11" i="1"/>
  <c r="AV13" i="1"/>
  <c r="AV15" i="1"/>
  <c r="AV17" i="1"/>
  <c r="AV19" i="1"/>
  <c r="AV21" i="1"/>
  <c r="AX22" i="1"/>
  <c r="AU22" i="1"/>
  <c r="AW3" i="1"/>
  <c r="AW7" i="1"/>
  <c r="AW9" i="1"/>
  <c r="AW11" i="1"/>
  <c r="AW17" i="1"/>
  <c r="AW19" i="1"/>
  <c r="AW21" i="1"/>
  <c r="AX3" i="1"/>
  <c r="AX5" i="1"/>
  <c r="AX7" i="1"/>
  <c r="AX9" i="1"/>
  <c r="AX11" i="1"/>
  <c r="AX13" i="1"/>
  <c r="AX15" i="1"/>
  <c r="AX17" i="1"/>
  <c r="AX19" i="1"/>
  <c r="AX21" i="1"/>
</calcChain>
</file>

<file path=xl/sharedStrings.xml><?xml version="1.0" encoding="utf-8"?>
<sst xmlns="http://schemas.openxmlformats.org/spreadsheetml/2006/main" count="213" uniqueCount="107">
  <si>
    <t>WT1</t>
  </si>
  <si>
    <t>WT2</t>
  </si>
  <si>
    <t>WT3</t>
  </si>
  <si>
    <t>WT4</t>
    <phoneticPr fontId="1"/>
  </si>
  <si>
    <t>WT5</t>
  </si>
  <si>
    <t>WT6</t>
  </si>
  <si>
    <t>KO1</t>
  </si>
  <si>
    <t>KO2</t>
  </si>
  <si>
    <t>KO3</t>
  </si>
  <si>
    <t>KO4</t>
    <phoneticPr fontId="1"/>
  </si>
  <si>
    <t>KO5</t>
  </si>
  <si>
    <t>KO6</t>
  </si>
  <si>
    <t>Sample</t>
  </si>
  <si>
    <t>Sex</t>
  </si>
  <si>
    <t>IVS</t>
  </si>
  <si>
    <t>LVDd</t>
  </si>
  <si>
    <t>LVDs</t>
  </si>
  <si>
    <t>LVPW</t>
  </si>
  <si>
    <t>EF</t>
  </si>
  <si>
    <t>FS</t>
  </si>
  <si>
    <t>A'</t>
  </si>
  <si>
    <t>E'</t>
  </si>
  <si>
    <t>A</t>
  </si>
  <si>
    <t>DcT</t>
  </si>
  <si>
    <t>E</t>
  </si>
  <si>
    <t>E/A</t>
  </si>
  <si>
    <t>E/E'</t>
  </si>
  <si>
    <t>E'/A'</t>
  </si>
  <si>
    <t>SBP 3</t>
  </si>
  <si>
    <t>SBP 4</t>
  </si>
  <si>
    <t>SBP 5</t>
  </si>
  <si>
    <t>DBP 2</t>
  </si>
  <si>
    <t>DBP 3</t>
  </si>
  <si>
    <t>DBP 4</t>
  </si>
  <si>
    <t>DBP 5</t>
  </si>
  <si>
    <t>HR 3</t>
  </si>
  <si>
    <t>HR 4</t>
  </si>
  <si>
    <t>HR 5</t>
  </si>
  <si>
    <t>[week]</t>
  </si>
  <si>
    <t>day 7
[g]</t>
  </si>
  <si>
    <t>[mg]</t>
  </si>
  <si>
    <t>[mm]</t>
  </si>
  <si>
    <t>[mg/g]</t>
  </si>
  <si>
    <t>[mg/mm]</t>
  </si>
  <si>
    <t>Pump</t>
  </si>
  <si>
    <t>Lung</t>
  </si>
  <si>
    <t>WH/BW</t>
  </si>
  <si>
    <t>Lung/BW</t>
  </si>
  <si>
    <t>WH/TL</t>
  </si>
  <si>
    <t>Lung/TL</t>
  </si>
  <si>
    <t>SBP 2</t>
  </si>
  <si>
    <t>HR 2</t>
  </si>
  <si>
    <t>Age</t>
    <phoneticPr fontId="1"/>
  </si>
  <si>
    <t>Body weight (BW)</t>
    <phoneticPr fontId="1"/>
  </si>
  <si>
    <t>BW</t>
    <phoneticPr fontId="1"/>
  </si>
  <si>
    <t>BW + Pump</t>
    <phoneticPr fontId="1"/>
  </si>
  <si>
    <t>[mg]</t>
    <phoneticPr fontId="1"/>
  </si>
  <si>
    <t>Weight of heart (WH)</t>
    <phoneticPr fontId="1"/>
  </si>
  <si>
    <t>Left ventricle (LV)</t>
    <phoneticPr fontId="1"/>
  </si>
  <si>
    <t>Right ventricle (RV)</t>
    <phoneticPr fontId="1"/>
  </si>
  <si>
    <t>Fulton index</t>
    <phoneticPr fontId="1"/>
  </si>
  <si>
    <t>[mg]/[mg]</t>
    <phoneticPr fontId="1"/>
  </si>
  <si>
    <t>Right-kidney</t>
    <phoneticPr fontId="1"/>
  </si>
  <si>
    <t>Tibial length (TL)</t>
    <phoneticPr fontId="1"/>
  </si>
  <si>
    <t>LV/BW</t>
    <phoneticPr fontId="1"/>
  </si>
  <si>
    <t>RV/BW</t>
    <phoneticPr fontId="1"/>
  </si>
  <si>
    <t>LV/TL</t>
    <phoneticPr fontId="1"/>
  </si>
  <si>
    <t>RV/TL</t>
    <phoneticPr fontId="1"/>
  </si>
  <si>
    <t>mean Systolic blood pressure (SBP)</t>
    <phoneticPr fontId="1"/>
  </si>
  <si>
    <t>SBP 1</t>
    <phoneticPr fontId="1"/>
  </si>
  <si>
    <t>mean Diastolic blood pressure (DBP)</t>
    <phoneticPr fontId="1"/>
  </si>
  <si>
    <t>DBP 1</t>
    <phoneticPr fontId="1"/>
  </si>
  <si>
    <t>mean Heart rate (HR)</t>
    <phoneticPr fontId="1"/>
  </si>
  <si>
    <t>[mmHg]</t>
    <phoneticPr fontId="1"/>
  </si>
  <si>
    <t>[bpm]</t>
    <phoneticPr fontId="1"/>
  </si>
  <si>
    <t>HR 1</t>
    <phoneticPr fontId="1"/>
  </si>
  <si>
    <t>Day 7 [g]</t>
    <phoneticPr fontId="1"/>
  </si>
  <si>
    <t>[mm]</t>
    <phoneticPr fontId="1"/>
  </si>
  <si>
    <t>[%]</t>
    <phoneticPr fontId="1"/>
  </si>
  <si>
    <t>[week]</t>
    <phoneticPr fontId="1"/>
  </si>
  <si>
    <t>IVS</t>
    <phoneticPr fontId="1"/>
  </si>
  <si>
    <t>[cm/sec]</t>
    <phoneticPr fontId="1"/>
  </si>
  <si>
    <t>[msec]</t>
    <phoneticPr fontId="1"/>
  </si>
  <si>
    <t>Male</t>
    <phoneticPr fontId="1"/>
  </si>
  <si>
    <t xml:space="preserve"> [g]</t>
    <phoneticPr fontId="1"/>
  </si>
  <si>
    <t>Before Ang II</t>
    <phoneticPr fontId="1"/>
  </si>
  <si>
    <t>After Ang II (Day 7)</t>
    <phoneticPr fontId="1"/>
  </si>
  <si>
    <t>WT Saline 1</t>
    <phoneticPr fontId="2"/>
  </si>
  <si>
    <t>WT Saline 2</t>
  </si>
  <si>
    <t>WT Saline 3</t>
  </si>
  <si>
    <t>WT Saline 4</t>
  </si>
  <si>
    <t>WT Saline 5</t>
  </si>
  <si>
    <t>KO Saline 1</t>
    <phoneticPr fontId="2"/>
  </si>
  <si>
    <t>KO Saline 2</t>
  </si>
  <si>
    <t>KO Saline 3</t>
  </si>
  <si>
    <t>KO Saline 4</t>
  </si>
  <si>
    <t>KO Saline 5</t>
  </si>
  <si>
    <t>WT AngII 1</t>
    <phoneticPr fontId="2"/>
  </si>
  <si>
    <t>WT AngII 2</t>
  </si>
  <si>
    <t>WT AngII 3</t>
  </si>
  <si>
    <t>WT AngII 4</t>
  </si>
  <si>
    <t>WT AngII 5</t>
  </si>
  <si>
    <t>KO AngII 1</t>
    <phoneticPr fontId="2"/>
  </si>
  <si>
    <t>KO AngII 2</t>
  </si>
  <si>
    <t>KO AngII 3</t>
  </si>
  <si>
    <t>KO AngII 4</t>
  </si>
  <si>
    <t>KO AngII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_);[Red]\(0.00\)"/>
    <numFmt numFmtId="177" formatCode="0.0_ "/>
    <numFmt numFmtId="178" formatCode="0_);[Red]\(0\)"/>
    <numFmt numFmtId="179" formatCode="0_ "/>
    <numFmt numFmtId="180" formatCode="0.0_);[Red]\(0.0\)"/>
    <numFmt numFmtId="181" formatCode="0.00_ "/>
  </numFmts>
  <fonts count="8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メイリオ"/>
      <family val="2"/>
      <charset val="128"/>
    </font>
    <font>
      <b/>
      <sz val="12"/>
      <name val="Helvetica"/>
      <family val="2"/>
    </font>
    <font>
      <sz val="12"/>
      <name val="Helvetica"/>
      <family val="2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sz val="1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3">
    <xf numFmtId="0" fontId="0" fillId="0" borderId="0" xfId="0">
      <alignment vertical="center"/>
    </xf>
    <xf numFmtId="0" fontId="4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 readingOrder="1"/>
    </xf>
    <xf numFmtId="0" fontId="5" fillId="0" borderId="4" xfId="0" applyFont="1" applyBorder="1" applyAlignment="1">
      <alignment horizontal="center" vertical="center" wrapText="1" readingOrder="1"/>
    </xf>
    <xf numFmtId="0" fontId="5" fillId="0" borderId="1" xfId="0" applyFont="1" applyBorder="1" applyAlignment="1">
      <alignment horizontal="center" vertical="center" wrapText="1" readingOrder="1"/>
    </xf>
    <xf numFmtId="0" fontId="6" fillId="2" borderId="2" xfId="0" applyFont="1" applyFill="1" applyBorder="1" applyAlignment="1">
      <alignment horizontal="center" vertical="center" wrapText="1" readingOrder="1"/>
    </xf>
    <xf numFmtId="0" fontId="3" fillId="2" borderId="3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177" fontId="3" fillId="2" borderId="2" xfId="0" applyNumberFormat="1" applyFont="1" applyFill="1" applyBorder="1" applyAlignment="1">
      <alignment horizontal="center" vertical="center" wrapText="1"/>
    </xf>
    <xf numFmtId="178" fontId="4" fillId="0" borderId="0" xfId="0" applyNumberFormat="1" applyFont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181" fontId="5" fillId="0" borderId="0" xfId="0" applyNumberFormat="1" applyFont="1" applyAlignment="1">
      <alignment horizontal="center" vertical="center" wrapText="1"/>
    </xf>
    <xf numFmtId="179" fontId="5" fillId="0" borderId="0" xfId="0" applyNumberFormat="1" applyFont="1" applyAlignment="1">
      <alignment horizontal="center" vertical="center" wrapText="1"/>
    </xf>
    <xf numFmtId="178" fontId="5" fillId="0" borderId="0" xfId="0" applyNumberFormat="1" applyFont="1" applyAlignment="1">
      <alignment horizontal="center" vertical="center" wrapText="1"/>
    </xf>
    <xf numFmtId="176" fontId="5" fillId="0" borderId="0" xfId="0" applyNumberFormat="1" applyFont="1" applyAlignment="1">
      <alignment horizontal="center" vertical="center" wrapText="1"/>
    </xf>
    <xf numFmtId="180" fontId="5" fillId="0" borderId="0" xfId="0" applyNumberFormat="1" applyFont="1" applyAlignment="1">
      <alignment horizontal="center" vertical="center" wrapText="1"/>
    </xf>
    <xf numFmtId="177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14" fontId="7" fillId="0" borderId="0" xfId="0" applyNumberFormat="1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180" fontId="7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6" fillId="2" borderId="0" xfId="0" applyFont="1" applyFill="1" applyAlignment="1">
      <alignment horizontal="center" vertical="center" wrapText="1"/>
    </xf>
    <xf numFmtId="176" fontId="5" fillId="0" borderId="1" xfId="0" applyNumberFormat="1" applyFont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80" fontId="7" fillId="0" borderId="1" xfId="0" applyNumberFormat="1" applyFont="1" applyBorder="1" applyAlignment="1">
      <alignment horizontal="center" vertical="center"/>
    </xf>
    <xf numFmtId="180" fontId="7" fillId="0" borderId="5" xfId="0" applyNumberFormat="1" applyFont="1" applyBorder="1" applyAlignment="1">
      <alignment horizontal="center" vertical="center"/>
    </xf>
    <xf numFmtId="0" fontId="0" fillId="2" borderId="0" xfId="0" applyFill="1">
      <alignment vertical="center"/>
    </xf>
    <xf numFmtId="0" fontId="0" fillId="2" borderId="1" xfId="0" applyFill="1" applyBorder="1">
      <alignment vertical="center"/>
    </xf>
    <xf numFmtId="0" fontId="5" fillId="2" borderId="1" xfId="0" applyFont="1" applyFill="1" applyBorder="1">
      <alignment vertical="center"/>
    </xf>
    <xf numFmtId="0" fontId="5" fillId="2" borderId="0" xfId="0" applyFont="1" applyFill="1">
      <alignment vertical="center"/>
    </xf>
    <xf numFmtId="0" fontId="6" fillId="2" borderId="5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177" fontId="5" fillId="0" borderId="5" xfId="0" applyNumberFormat="1" applyFont="1" applyBorder="1" applyAlignment="1">
      <alignment horizontal="center" vertical="center"/>
    </xf>
    <xf numFmtId="177" fontId="4" fillId="0" borderId="5" xfId="0" applyNumberFormat="1" applyFont="1" applyBorder="1" applyAlignment="1">
      <alignment horizontal="center" vertical="center"/>
    </xf>
    <xf numFmtId="0" fontId="6" fillId="2" borderId="6" xfId="0" applyFont="1" applyFill="1" applyBorder="1" applyAlignment="1">
      <alignment horizontal="center" vertical="center"/>
    </xf>
    <xf numFmtId="14" fontId="7" fillId="0" borderId="5" xfId="0" applyNumberFormat="1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6E5FB-FC43-FB47-84D1-83698C1A4256}">
  <dimension ref="A1:I14"/>
  <sheetViews>
    <sheetView tabSelected="1" workbookViewId="0">
      <selection activeCell="B9" sqref="B9"/>
    </sheetView>
  </sheetViews>
  <sheetFormatPr baseColWidth="10" defaultColWidth="11.5703125" defaultRowHeight="20"/>
  <sheetData>
    <row r="1" spans="1:9">
      <c r="A1" s="35"/>
      <c r="B1" s="36"/>
      <c r="C1" s="11" t="s">
        <v>79</v>
      </c>
      <c r="D1" s="11" t="s">
        <v>77</v>
      </c>
      <c r="E1" s="11" t="s">
        <v>77</v>
      </c>
      <c r="F1" s="11" t="s">
        <v>77</v>
      </c>
      <c r="G1" s="11" t="s">
        <v>77</v>
      </c>
      <c r="H1" s="11" t="s">
        <v>78</v>
      </c>
      <c r="I1" s="10" t="s">
        <v>78</v>
      </c>
    </row>
    <row r="2" spans="1:9">
      <c r="A2" s="6" t="s">
        <v>12</v>
      </c>
      <c r="B2" s="7" t="s">
        <v>13</v>
      </c>
      <c r="C2" s="7" t="s">
        <v>52</v>
      </c>
      <c r="D2" s="7" t="s">
        <v>80</v>
      </c>
      <c r="E2" s="12" t="s">
        <v>15</v>
      </c>
      <c r="F2" s="12" t="s">
        <v>16</v>
      </c>
      <c r="G2" s="12" t="s">
        <v>17</v>
      </c>
      <c r="H2" s="12" t="s">
        <v>18</v>
      </c>
      <c r="I2" s="12" t="s">
        <v>19</v>
      </c>
    </row>
    <row r="3" spans="1:9">
      <c r="A3" s="3" t="s">
        <v>0</v>
      </c>
      <c r="B3" s="2" t="s">
        <v>83</v>
      </c>
      <c r="C3" s="2">
        <v>19</v>
      </c>
      <c r="D3" s="2">
        <v>0.65</v>
      </c>
      <c r="E3" s="2">
        <v>4.08</v>
      </c>
      <c r="F3" s="2">
        <v>2.4</v>
      </c>
      <c r="G3" s="2">
        <v>0.78</v>
      </c>
      <c r="H3" s="2">
        <v>72.489999999999995</v>
      </c>
      <c r="I3" s="2">
        <v>41.15</v>
      </c>
    </row>
    <row r="4" spans="1:9">
      <c r="A4" s="4" t="s">
        <v>1</v>
      </c>
      <c r="B4" s="2" t="s">
        <v>83</v>
      </c>
      <c r="C4" s="2">
        <v>19</v>
      </c>
      <c r="D4" s="2">
        <v>0.61</v>
      </c>
      <c r="E4" s="2">
        <v>3.61</v>
      </c>
      <c r="F4" s="2">
        <v>2.37</v>
      </c>
      <c r="G4" s="2">
        <v>0.72</v>
      </c>
      <c r="H4" s="2">
        <v>64.55</v>
      </c>
      <c r="I4" s="2">
        <v>34.5</v>
      </c>
    </row>
    <row r="5" spans="1:9">
      <c r="A5" s="4" t="s">
        <v>2</v>
      </c>
      <c r="B5" s="2" t="s">
        <v>83</v>
      </c>
      <c r="C5" s="2">
        <v>19</v>
      </c>
      <c r="D5" s="2">
        <v>0.7</v>
      </c>
      <c r="E5" s="2">
        <v>3.7</v>
      </c>
      <c r="F5" s="2">
        <v>2.44</v>
      </c>
      <c r="G5" s="2">
        <v>0.74</v>
      </c>
      <c r="H5" s="2">
        <v>63.98</v>
      </c>
      <c r="I5" s="2">
        <v>34.15</v>
      </c>
    </row>
    <row r="6" spans="1:9">
      <c r="A6" s="4" t="s">
        <v>3</v>
      </c>
      <c r="B6" s="2" t="s">
        <v>83</v>
      </c>
      <c r="C6" s="2">
        <v>19</v>
      </c>
      <c r="D6" s="2">
        <v>0.75</v>
      </c>
      <c r="E6" s="2">
        <v>3.81</v>
      </c>
      <c r="F6" s="2">
        <v>2.4</v>
      </c>
      <c r="G6" s="2">
        <v>0.66</v>
      </c>
      <c r="H6" s="2">
        <v>67.53</v>
      </c>
      <c r="I6" s="2">
        <v>36.9</v>
      </c>
    </row>
    <row r="7" spans="1:9">
      <c r="A7" s="4" t="s">
        <v>4</v>
      </c>
      <c r="B7" s="2" t="s">
        <v>83</v>
      </c>
      <c r="C7" s="2">
        <v>18</v>
      </c>
      <c r="D7" s="2">
        <v>0.75</v>
      </c>
      <c r="E7" s="2">
        <v>3.61</v>
      </c>
      <c r="F7" s="2">
        <v>2.31</v>
      </c>
      <c r="G7" s="2">
        <v>0.77</v>
      </c>
      <c r="H7" s="2">
        <v>66.36</v>
      </c>
      <c r="I7" s="2">
        <v>35.85</v>
      </c>
    </row>
    <row r="8" spans="1:9">
      <c r="A8" s="4" t="s">
        <v>5</v>
      </c>
      <c r="B8" s="2" t="s">
        <v>83</v>
      </c>
      <c r="C8" s="2">
        <v>18</v>
      </c>
      <c r="D8" s="2">
        <v>0.73</v>
      </c>
      <c r="E8" s="2">
        <v>3.83</v>
      </c>
      <c r="F8" s="2">
        <v>2.58</v>
      </c>
      <c r="G8" s="2">
        <v>0.66</v>
      </c>
      <c r="H8" s="2">
        <v>61.63</v>
      </c>
      <c r="I8" s="2">
        <v>32.54</v>
      </c>
    </row>
    <row r="9" spans="1:9">
      <c r="A9" s="4" t="s">
        <v>6</v>
      </c>
      <c r="B9" s="2" t="s">
        <v>83</v>
      </c>
      <c r="C9" s="2">
        <v>19</v>
      </c>
      <c r="D9" s="2">
        <v>0.7</v>
      </c>
      <c r="E9" s="2">
        <v>3.52</v>
      </c>
      <c r="F9" s="2">
        <v>2.58</v>
      </c>
      <c r="G9" s="2">
        <v>0.67</v>
      </c>
      <c r="H9" s="2">
        <v>53.13</v>
      </c>
      <c r="I9" s="2">
        <v>26.67</v>
      </c>
    </row>
    <row r="10" spans="1:9">
      <c r="A10" s="4" t="s">
        <v>7</v>
      </c>
      <c r="B10" s="2" t="s">
        <v>83</v>
      </c>
      <c r="C10" s="2">
        <v>18</v>
      </c>
      <c r="D10" s="2">
        <v>0.69</v>
      </c>
      <c r="E10" s="2">
        <v>3.79</v>
      </c>
      <c r="F10" s="2">
        <v>2.56</v>
      </c>
      <c r="G10" s="2">
        <v>0.76</v>
      </c>
      <c r="H10" s="2">
        <v>61.44</v>
      </c>
      <c r="I10" s="2">
        <v>32.380000000000003</v>
      </c>
    </row>
    <row r="11" spans="1:9">
      <c r="A11" s="4" t="s">
        <v>8</v>
      </c>
      <c r="B11" s="2" t="s">
        <v>83</v>
      </c>
      <c r="C11" s="2">
        <v>18</v>
      </c>
      <c r="D11" s="2">
        <v>0.74</v>
      </c>
      <c r="E11" s="2">
        <v>4.3</v>
      </c>
      <c r="F11" s="2">
        <v>3.12</v>
      </c>
      <c r="G11" s="2">
        <v>0.78</v>
      </c>
      <c r="H11" s="2">
        <v>53.43</v>
      </c>
      <c r="I11" s="2">
        <v>27.31</v>
      </c>
    </row>
    <row r="12" spans="1:9">
      <c r="A12" s="4" t="s">
        <v>9</v>
      </c>
      <c r="B12" s="2" t="s">
        <v>83</v>
      </c>
      <c r="C12" s="2">
        <v>19</v>
      </c>
      <c r="D12" s="2">
        <v>0.79</v>
      </c>
      <c r="E12" s="2">
        <v>3.72</v>
      </c>
      <c r="F12" s="2">
        <v>2.58</v>
      </c>
      <c r="G12" s="2">
        <v>0.7</v>
      </c>
      <c r="H12" s="2">
        <v>58.77</v>
      </c>
      <c r="I12" s="2">
        <v>30.49</v>
      </c>
    </row>
    <row r="13" spans="1:9">
      <c r="A13" s="4" t="s">
        <v>10</v>
      </c>
      <c r="B13" s="2" t="s">
        <v>83</v>
      </c>
      <c r="C13" s="2">
        <v>19</v>
      </c>
      <c r="D13" s="2">
        <v>0.7</v>
      </c>
      <c r="E13" s="2">
        <v>3.61</v>
      </c>
      <c r="F13" s="2">
        <v>2.7</v>
      </c>
      <c r="G13" s="2">
        <v>0.7</v>
      </c>
      <c r="H13" s="2">
        <v>50.62</v>
      </c>
      <c r="I13" s="2">
        <v>25.16</v>
      </c>
    </row>
    <row r="14" spans="1:9">
      <c r="A14" s="4" t="s">
        <v>11</v>
      </c>
      <c r="B14" s="2" t="s">
        <v>83</v>
      </c>
      <c r="C14" s="2">
        <v>19</v>
      </c>
      <c r="D14" s="2">
        <v>0.73</v>
      </c>
      <c r="E14" s="2">
        <v>3.56</v>
      </c>
      <c r="F14" s="2">
        <v>2.4</v>
      </c>
      <c r="G14" s="2">
        <v>0.75</v>
      </c>
      <c r="H14" s="2">
        <v>61.81</v>
      </c>
      <c r="I14" s="2">
        <v>32.479999999999997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92F2E-158A-D74B-86A6-84F001C38B95}">
  <dimension ref="A1:K8"/>
  <sheetViews>
    <sheetView workbookViewId="0">
      <selection activeCell="H29" sqref="H29"/>
    </sheetView>
  </sheetViews>
  <sheetFormatPr baseColWidth="10" defaultColWidth="11.5703125" defaultRowHeight="20"/>
  <sheetData>
    <row r="1" spans="1:11">
      <c r="A1" s="34"/>
      <c r="B1" s="33"/>
      <c r="C1" s="11" t="s">
        <v>79</v>
      </c>
      <c r="D1" s="11" t="s">
        <v>81</v>
      </c>
      <c r="E1" s="11" t="s">
        <v>81</v>
      </c>
      <c r="F1" s="33"/>
      <c r="G1" s="11" t="s">
        <v>82</v>
      </c>
      <c r="H1" s="11" t="s">
        <v>81</v>
      </c>
      <c r="I1" s="11" t="s">
        <v>81</v>
      </c>
      <c r="J1" s="33"/>
      <c r="K1" s="33"/>
    </row>
    <row r="2" spans="1:11">
      <c r="A2" s="6" t="s">
        <v>12</v>
      </c>
      <c r="B2" s="7" t="s">
        <v>13</v>
      </c>
      <c r="C2" s="7" t="s">
        <v>52</v>
      </c>
      <c r="D2" s="5" t="s">
        <v>24</v>
      </c>
      <c r="E2" s="5" t="s">
        <v>22</v>
      </c>
      <c r="F2" s="5" t="s">
        <v>25</v>
      </c>
      <c r="G2" s="5" t="s">
        <v>23</v>
      </c>
      <c r="H2" s="5" t="s">
        <v>21</v>
      </c>
      <c r="I2" s="5" t="s">
        <v>20</v>
      </c>
      <c r="J2" s="5" t="s">
        <v>26</v>
      </c>
      <c r="K2" s="5" t="s">
        <v>27</v>
      </c>
    </row>
    <row r="3" spans="1:11">
      <c r="A3" s="3" t="s">
        <v>0</v>
      </c>
      <c r="B3" s="2" t="s">
        <v>83</v>
      </c>
      <c r="C3" s="2">
        <v>21</v>
      </c>
      <c r="D3" s="2">
        <v>479.09</v>
      </c>
      <c r="E3" s="2">
        <v>272.64</v>
      </c>
      <c r="F3" s="2">
        <v>1.76</v>
      </c>
      <c r="G3" s="2">
        <v>12.5</v>
      </c>
      <c r="H3" s="2">
        <v>16.38</v>
      </c>
      <c r="I3" s="2">
        <v>23.4</v>
      </c>
      <c r="J3" s="2">
        <v>29.25</v>
      </c>
      <c r="K3" s="2">
        <v>0.7</v>
      </c>
    </row>
    <row r="4" spans="1:11">
      <c r="A4" s="4" t="s">
        <v>1</v>
      </c>
      <c r="B4" s="2" t="s">
        <v>83</v>
      </c>
      <c r="C4" s="2">
        <v>21</v>
      </c>
      <c r="D4" s="2">
        <v>462.43</v>
      </c>
      <c r="E4" s="2">
        <v>283.5</v>
      </c>
      <c r="F4" s="2">
        <v>1.63</v>
      </c>
      <c r="G4" s="2">
        <v>9.17</v>
      </c>
      <c r="H4" s="2">
        <v>16.04</v>
      </c>
      <c r="I4" s="2">
        <v>21.39</v>
      </c>
      <c r="J4" s="2">
        <v>28.82</v>
      </c>
      <c r="K4" s="2">
        <v>0.75</v>
      </c>
    </row>
    <row r="5" spans="1:11">
      <c r="A5" s="4" t="s">
        <v>2</v>
      </c>
      <c r="B5" s="2" t="s">
        <v>83</v>
      </c>
      <c r="C5" s="2">
        <v>21</v>
      </c>
      <c r="D5" s="2">
        <v>477.39</v>
      </c>
      <c r="E5" s="2">
        <v>363.19</v>
      </c>
      <c r="F5" s="2">
        <v>1.31</v>
      </c>
      <c r="G5" s="2">
        <v>18.329999999999998</v>
      </c>
      <c r="H5" s="2">
        <v>16.38</v>
      </c>
      <c r="I5" s="2">
        <v>20.39</v>
      </c>
      <c r="J5" s="2">
        <v>29.15</v>
      </c>
      <c r="K5" s="2">
        <v>0.8</v>
      </c>
    </row>
    <row r="6" spans="1:11">
      <c r="A6" s="4" t="s">
        <v>6</v>
      </c>
      <c r="B6" s="2" t="s">
        <v>83</v>
      </c>
      <c r="C6" s="2">
        <v>21</v>
      </c>
      <c r="D6" s="2">
        <v>476.27</v>
      </c>
      <c r="E6" s="2">
        <v>334.86</v>
      </c>
      <c r="F6" s="2">
        <v>1.42</v>
      </c>
      <c r="G6" s="2">
        <v>15</v>
      </c>
      <c r="H6" s="2">
        <v>14.71</v>
      </c>
      <c r="I6" s="2">
        <v>19.72</v>
      </c>
      <c r="J6" s="2">
        <v>32.380000000000003</v>
      </c>
      <c r="K6" s="2">
        <v>0.75</v>
      </c>
    </row>
    <row r="7" spans="1:11">
      <c r="A7" s="4" t="s">
        <v>7</v>
      </c>
      <c r="B7" s="2" t="s">
        <v>83</v>
      </c>
      <c r="C7" s="2">
        <v>20</v>
      </c>
      <c r="D7" s="2">
        <v>420.5</v>
      </c>
      <c r="E7" s="2">
        <v>263.93</v>
      </c>
      <c r="F7" s="2">
        <v>1.59</v>
      </c>
      <c r="G7" s="2">
        <v>17.5</v>
      </c>
      <c r="H7" s="2">
        <v>13.04</v>
      </c>
      <c r="I7" s="2">
        <v>15.04</v>
      </c>
      <c r="J7" s="2">
        <v>32.26</v>
      </c>
      <c r="K7" s="2">
        <v>0.87</v>
      </c>
    </row>
    <row r="8" spans="1:11">
      <c r="A8" s="4" t="s">
        <v>8</v>
      </c>
      <c r="B8" s="2" t="s">
        <v>83</v>
      </c>
      <c r="C8" s="2">
        <v>20</v>
      </c>
      <c r="D8" s="2">
        <v>498.89</v>
      </c>
      <c r="E8" s="2">
        <v>283.95</v>
      </c>
      <c r="F8" s="2">
        <v>1.76</v>
      </c>
      <c r="G8" s="2">
        <v>15</v>
      </c>
      <c r="H8" s="2">
        <v>22.06</v>
      </c>
      <c r="I8" s="2">
        <v>25.74</v>
      </c>
      <c r="J8" s="2">
        <v>22.61</v>
      </c>
      <c r="K8" s="2">
        <v>0.86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091BD-49EB-E841-98F6-E82DEC6FD96F}">
  <dimension ref="A1:BB22"/>
  <sheetViews>
    <sheetView workbookViewId="0">
      <selection activeCell="C18" sqref="C18"/>
    </sheetView>
  </sheetViews>
  <sheetFormatPr baseColWidth="10" defaultColWidth="11.5703125" defaultRowHeight="20"/>
  <cols>
    <col min="1" max="1" width="15.42578125" customWidth="1"/>
    <col min="4" max="4" width="12.85546875" customWidth="1"/>
    <col min="5" max="5" width="15.85546875" customWidth="1"/>
    <col min="6" max="6" width="12.28515625" customWidth="1"/>
    <col min="12" max="12" width="17.7109375" customWidth="1"/>
    <col min="19" max="19" width="31.28515625" customWidth="1"/>
    <col min="20" max="20" width="34.28515625" customWidth="1"/>
    <col min="21" max="21" width="19.42578125" customWidth="1"/>
    <col min="22" max="22" width="10.7109375" customWidth="1"/>
    <col min="27" max="27" width="10.7109375" customWidth="1"/>
    <col min="40" max="40" width="17.28515625" customWidth="1"/>
    <col min="41" max="41" width="15.5703125" customWidth="1"/>
    <col min="42" max="42" width="16.42578125" customWidth="1"/>
    <col min="45" max="45" width="11.140625" customWidth="1"/>
    <col min="46" max="46" width="15" customWidth="1"/>
  </cols>
  <sheetData>
    <row r="1" spans="1:54">
      <c r="A1" s="10"/>
      <c r="B1" s="11"/>
      <c r="C1" s="11" t="s">
        <v>38</v>
      </c>
      <c r="D1" s="37" t="s">
        <v>85</v>
      </c>
      <c r="E1" s="27" t="s">
        <v>84</v>
      </c>
      <c r="F1" s="11" t="s">
        <v>77</v>
      </c>
      <c r="G1" s="11" t="s">
        <v>77</v>
      </c>
      <c r="H1" s="11" t="s">
        <v>77</v>
      </c>
      <c r="I1" s="11" t="s">
        <v>77</v>
      </c>
      <c r="J1" s="11" t="s">
        <v>78</v>
      </c>
      <c r="K1" s="10" t="s">
        <v>78</v>
      </c>
      <c r="L1" s="37" t="s">
        <v>86</v>
      </c>
      <c r="M1" s="11" t="s">
        <v>77</v>
      </c>
      <c r="N1" s="11" t="s">
        <v>77</v>
      </c>
      <c r="O1" s="11" t="s">
        <v>77</v>
      </c>
      <c r="P1" s="11" t="s">
        <v>77</v>
      </c>
      <c r="Q1" s="11" t="s">
        <v>78</v>
      </c>
      <c r="R1" s="10" t="s">
        <v>78</v>
      </c>
      <c r="S1" s="37" t="s">
        <v>73</v>
      </c>
      <c r="T1" s="11" t="s">
        <v>73</v>
      </c>
      <c r="U1" s="11" t="s">
        <v>74</v>
      </c>
      <c r="V1" s="11" t="s">
        <v>73</v>
      </c>
      <c r="W1" s="11" t="s">
        <v>73</v>
      </c>
      <c r="X1" s="11" t="s">
        <v>73</v>
      </c>
      <c r="Y1" s="11" t="s">
        <v>73</v>
      </c>
      <c r="Z1" s="11" t="s">
        <v>73</v>
      </c>
      <c r="AA1" s="11" t="s">
        <v>73</v>
      </c>
      <c r="AB1" s="11" t="s">
        <v>73</v>
      </c>
      <c r="AC1" s="11" t="s">
        <v>73</v>
      </c>
      <c r="AD1" s="11" t="s">
        <v>73</v>
      </c>
      <c r="AE1" s="11" t="s">
        <v>73</v>
      </c>
      <c r="AF1" s="11" t="s">
        <v>74</v>
      </c>
      <c r="AG1" s="11" t="s">
        <v>74</v>
      </c>
      <c r="AH1" s="11" t="s">
        <v>74</v>
      </c>
      <c r="AI1" s="11" t="s">
        <v>74</v>
      </c>
      <c r="AJ1" s="10" t="s">
        <v>74</v>
      </c>
      <c r="AK1" s="11" t="s">
        <v>76</v>
      </c>
      <c r="AL1" s="11" t="s">
        <v>40</v>
      </c>
      <c r="AM1" s="11" t="s">
        <v>39</v>
      </c>
      <c r="AN1" s="11" t="s">
        <v>56</v>
      </c>
      <c r="AO1" s="11" t="s">
        <v>40</v>
      </c>
      <c r="AP1" s="11" t="s">
        <v>40</v>
      </c>
      <c r="AQ1" s="11" t="s">
        <v>61</v>
      </c>
      <c r="AR1" s="11" t="s">
        <v>40</v>
      </c>
      <c r="AS1" s="11" t="s">
        <v>40</v>
      </c>
      <c r="AT1" s="11" t="s">
        <v>41</v>
      </c>
      <c r="AU1" s="11" t="s">
        <v>42</v>
      </c>
      <c r="AV1" s="11" t="s">
        <v>42</v>
      </c>
      <c r="AW1" s="11" t="s">
        <v>42</v>
      </c>
      <c r="AX1" s="11" t="s">
        <v>42</v>
      </c>
      <c r="AY1" s="11" t="s">
        <v>43</v>
      </c>
      <c r="AZ1" s="11" t="s">
        <v>43</v>
      </c>
      <c r="BA1" s="11" t="s">
        <v>43</v>
      </c>
      <c r="BB1" s="10" t="s">
        <v>43</v>
      </c>
    </row>
    <row r="2" spans="1:54">
      <c r="A2" s="6" t="s">
        <v>12</v>
      </c>
      <c r="B2" s="7" t="s">
        <v>13</v>
      </c>
      <c r="C2" s="7" t="s">
        <v>52</v>
      </c>
      <c r="D2" s="41"/>
      <c r="E2" s="7" t="s">
        <v>53</v>
      </c>
      <c r="F2" s="12" t="s">
        <v>14</v>
      </c>
      <c r="G2" s="12" t="s">
        <v>15</v>
      </c>
      <c r="H2" s="12" t="s">
        <v>16</v>
      </c>
      <c r="I2" s="12" t="s">
        <v>17</v>
      </c>
      <c r="J2" s="12" t="s">
        <v>18</v>
      </c>
      <c r="K2" s="29" t="s">
        <v>19</v>
      </c>
      <c r="L2" s="12"/>
      <c r="M2" s="12" t="s">
        <v>14</v>
      </c>
      <c r="N2" s="12" t="s">
        <v>15</v>
      </c>
      <c r="O2" s="12" t="s">
        <v>16</v>
      </c>
      <c r="P2" s="12" t="s">
        <v>17</v>
      </c>
      <c r="Q2" s="12" t="s">
        <v>18</v>
      </c>
      <c r="R2" s="29" t="s">
        <v>19</v>
      </c>
      <c r="S2" s="38" t="s">
        <v>68</v>
      </c>
      <c r="T2" s="7" t="s">
        <v>70</v>
      </c>
      <c r="U2" s="7" t="s">
        <v>72</v>
      </c>
      <c r="V2" s="7" t="s">
        <v>69</v>
      </c>
      <c r="W2" s="7" t="s">
        <v>50</v>
      </c>
      <c r="X2" s="7" t="s">
        <v>28</v>
      </c>
      <c r="Y2" s="7" t="s">
        <v>29</v>
      </c>
      <c r="Z2" s="7" t="s">
        <v>30</v>
      </c>
      <c r="AA2" s="12" t="s">
        <v>71</v>
      </c>
      <c r="AB2" s="12" t="s">
        <v>31</v>
      </c>
      <c r="AC2" s="12" t="s">
        <v>32</v>
      </c>
      <c r="AD2" s="12" t="s">
        <v>33</v>
      </c>
      <c r="AE2" s="12" t="s">
        <v>34</v>
      </c>
      <c r="AF2" s="12" t="s">
        <v>75</v>
      </c>
      <c r="AG2" s="12" t="s">
        <v>51</v>
      </c>
      <c r="AH2" s="12" t="s">
        <v>35</v>
      </c>
      <c r="AI2" s="12" t="s">
        <v>36</v>
      </c>
      <c r="AJ2" s="29" t="s">
        <v>37</v>
      </c>
      <c r="AK2" s="7" t="s">
        <v>55</v>
      </c>
      <c r="AL2" s="7" t="s">
        <v>44</v>
      </c>
      <c r="AM2" s="7" t="s">
        <v>54</v>
      </c>
      <c r="AN2" s="7" t="s">
        <v>57</v>
      </c>
      <c r="AO2" s="8" t="s">
        <v>58</v>
      </c>
      <c r="AP2" s="7" t="s">
        <v>59</v>
      </c>
      <c r="AQ2" s="7" t="s">
        <v>60</v>
      </c>
      <c r="AR2" s="7" t="s">
        <v>45</v>
      </c>
      <c r="AS2" s="7" t="s">
        <v>62</v>
      </c>
      <c r="AT2" s="7" t="s">
        <v>63</v>
      </c>
      <c r="AU2" s="7" t="s">
        <v>46</v>
      </c>
      <c r="AV2" s="7" t="s">
        <v>64</v>
      </c>
      <c r="AW2" s="7" t="s">
        <v>65</v>
      </c>
      <c r="AX2" s="7" t="s">
        <v>47</v>
      </c>
      <c r="AY2" s="7" t="s">
        <v>48</v>
      </c>
      <c r="AZ2" s="7" t="s">
        <v>66</v>
      </c>
      <c r="BA2" s="7" t="s">
        <v>67</v>
      </c>
      <c r="BB2" s="6" t="s">
        <v>49</v>
      </c>
    </row>
    <row r="3" spans="1:54">
      <c r="A3" s="1" t="s">
        <v>87</v>
      </c>
      <c r="B3" s="9" t="s">
        <v>83</v>
      </c>
      <c r="C3" s="13">
        <v>28</v>
      </c>
      <c r="D3" s="42"/>
      <c r="E3" s="14">
        <v>38.253</v>
      </c>
      <c r="F3" s="22">
        <v>0.81627899999999998</v>
      </c>
      <c r="G3" s="22">
        <v>3.9906980000000001</v>
      </c>
      <c r="H3" s="22">
        <v>2.494186</v>
      </c>
      <c r="I3" s="22">
        <v>0.793605</v>
      </c>
      <c r="J3" s="23">
        <f>IFERROR(IF(G3="","",((1-((H3^3)/(2.4+H3))/((G3^3)/(2.4+G3)))*100)),"")</f>
        <v>68.120775656124138</v>
      </c>
      <c r="K3" s="31">
        <f>IFERROR(IF(G3="","",((G3-H3)/G3)*100),"")</f>
        <v>37.500006264568256</v>
      </c>
      <c r="L3" s="21" t="str">
        <f>IF(D3="","",D3+7)</f>
        <v/>
      </c>
      <c r="M3" s="22">
        <v>0.634884</v>
      </c>
      <c r="N3" s="22">
        <v>4.0587210000000002</v>
      </c>
      <c r="O3" s="22">
        <v>2.5168599999999999</v>
      </c>
      <c r="P3" s="22">
        <v>0.612209</v>
      </c>
      <c r="Q3" s="23">
        <f>IFERROR(IF(N3="","",((1-((O3^3)/(2.4+O3))/((N3^3)/(2.4+N3)))*100)),"")</f>
        <v>68.676645745662327</v>
      </c>
      <c r="R3" s="31">
        <f>IFERROR(IF(N3="","",((N3-O3)/N3)*100),"")</f>
        <v>37.988839341260466</v>
      </c>
      <c r="S3" s="39">
        <v>105</v>
      </c>
      <c r="T3" s="19">
        <v>61.8</v>
      </c>
      <c r="U3" s="19">
        <v>706.4</v>
      </c>
      <c r="V3" s="20">
        <v>113</v>
      </c>
      <c r="W3" s="13">
        <v>104</v>
      </c>
      <c r="X3" s="13">
        <v>100</v>
      </c>
      <c r="Y3" s="13">
        <v>100</v>
      </c>
      <c r="Z3" s="13">
        <v>108</v>
      </c>
      <c r="AA3" s="20">
        <v>67</v>
      </c>
      <c r="AB3" s="13">
        <v>65</v>
      </c>
      <c r="AC3" s="13">
        <v>64</v>
      </c>
      <c r="AD3" s="13">
        <v>57</v>
      </c>
      <c r="AE3" s="13">
        <v>56</v>
      </c>
      <c r="AF3" s="20">
        <v>680</v>
      </c>
      <c r="AG3" s="13">
        <v>719</v>
      </c>
      <c r="AH3" s="13">
        <v>720</v>
      </c>
      <c r="AI3" s="13">
        <v>709</v>
      </c>
      <c r="AJ3" s="30">
        <v>704</v>
      </c>
      <c r="AK3" s="14">
        <v>35.069000000000003</v>
      </c>
      <c r="AL3" s="15">
        <v>496</v>
      </c>
      <c r="AM3" s="14">
        <f>IF(AK3="","",AK3-$AL3/1000)</f>
        <v>34.573</v>
      </c>
      <c r="AN3" s="16">
        <v>135</v>
      </c>
      <c r="AO3" s="16">
        <v>98</v>
      </c>
      <c r="AP3" s="16">
        <v>19</v>
      </c>
      <c r="AQ3" s="17">
        <f>IFERROR(AP3/AO3,"")</f>
        <v>0.19387755102040816</v>
      </c>
      <c r="AR3" s="16">
        <v>154</v>
      </c>
      <c r="AS3" s="16">
        <v>196</v>
      </c>
      <c r="AT3" s="18">
        <v>21.1</v>
      </c>
      <c r="AU3" s="17">
        <f>IFERROR(AN3/$AM3,"")</f>
        <v>3.9047811876319671</v>
      </c>
      <c r="AV3" s="17">
        <f>IFERROR(AO3/$AM3,"")</f>
        <v>2.8345818991698724</v>
      </c>
      <c r="AW3" s="17">
        <f>IFERROR(AP3/$AM3,"")</f>
        <v>0.54956179677783246</v>
      </c>
      <c r="AX3" s="17">
        <f>IFERROR(AR3/$AM3,"")</f>
        <v>4.4543429844097995</v>
      </c>
      <c r="AY3" s="17">
        <f>IFERROR(AN3/$AT3,"")</f>
        <v>6.3981042654028428</v>
      </c>
      <c r="AZ3" s="17">
        <f>IFERROR(AO3/$AT3,"")</f>
        <v>4.6445497630331749</v>
      </c>
      <c r="BA3" s="17">
        <f>IFERROR(AP3/$AT3,"")</f>
        <v>0.90047393364928907</v>
      </c>
      <c r="BB3" s="28">
        <f>IFERROR(AR3/$AT3,"")</f>
        <v>7.2985781990521321</v>
      </c>
    </row>
    <row r="4" spans="1:54">
      <c r="A4" s="1" t="s">
        <v>88</v>
      </c>
      <c r="B4" s="9" t="s">
        <v>83</v>
      </c>
      <c r="C4" s="13">
        <v>26</v>
      </c>
      <c r="D4" s="42"/>
      <c r="E4" s="14">
        <v>31.207999999999998</v>
      </c>
      <c r="F4" s="22">
        <v>0.81627899999999998</v>
      </c>
      <c r="G4" s="22">
        <v>4.0133720000000004</v>
      </c>
      <c r="H4" s="22">
        <v>2.8116279999999998</v>
      </c>
      <c r="I4" s="22">
        <v>0.70290699999999995</v>
      </c>
      <c r="J4" s="23">
        <f t="shared" ref="J4:J22" si="0">IFERROR(IF(G4="","",((1-((H4^3)/(2.4+H4))/((G4^3)/(2.4+G4)))*100)),"")</f>
        <v>57.688506776107062</v>
      </c>
      <c r="K4" s="31">
        <f t="shared" ref="K4:K22" si="1">IFERROR(IF(G4="","",((G4-H4)/G4)*100),"")</f>
        <v>29.94349888323336</v>
      </c>
      <c r="L4" s="21" t="str">
        <f>IF(D4="","",D4+7)</f>
        <v/>
      </c>
      <c r="M4" s="22">
        <v>0.68023299999999998</v>
      </c>
      <c r="N4" s="22">
        <v>4.0133720000000004</v>
      </c>
      <c r="O4" s="22">
        <v>2.7889529999999998</v>
      </c>
      <c r="P4" s="22">
        <v>0.68023299999999998</v>
      </c>
      <c r="Q4" s="23">
        <f t="shared" ref="Q4:Q22" si="2">IFERROR(IF(N4="","",((1-((O4^3)/(2.4+O4))/((N4^3)/(2.4+N4)))*100)),"")</f>
        <v>58.523506647136202</v>
      </c>
      <c r="R4" s="31">
        <f t="shared" ref="R4:R22" si="3">IFERROR(IF(N4="","",((N4-O4)/N4)*100),"")</f>
        <v>30.508485134196395</v>
      </c>
      <c r="S4" s="39">
        <v>109.6</v>
      </c>
      <c r="T4" s="19">
        <v>75.2</v>
      </c>
      <c r="U4" s="19">
        <v>674</v>
      </c>
      <c r="V4" s="20">
        <v>107</v>
      </c>
      <c r="W4" s="13">
        <v>110</v>
      </c>
      <c r="X4" s="13">
        <v>108</v>
      </c>
      <c r="Y4" s="13">
        <v>112</v>
      </c>
      <c r="Z4" s="13">
        <v>111</v>
      </c>
      <c r="AA4" s="20">
        <v>74</v>
      </c>
      <c r="AB4" s="13">
        <v>79</v>
      </c>
      <c r="AC4" s="13">
        <v>75</v>
      </c>
      <c r="AD4" s="13">
        <v>73</v>
      </c>
      <c r="AE4" s="13">
        <v>75</v>
      </c>
      <c r="AF4" s="20">
        <v>684</v>
      </c>
      <c r="AG4" s="13">
        <v>677</v>
      </c>
      <c r="AH4" s="13">
        <v>661</v>
      </c>
      <c r="AI4" s="13">
        <v>671</v>
      </c>
      <c r="AJ4" s="30">
        <v>677</v>
      </c>
      <c r="AK4" s="14">
        <v>30.228000000000002</v>
      </c>
      <c r="AL4" s="15">
        <v>496</v>
      </c>
      <c r="AM4" s="14">
        <f>IF(AK4="","",AK4-$AL4/1000)</f>
        <v>29.732000000000003</v>
      </c>
      <c r="AN4" s="16">
        <v>134</v>
      </c>
      <c r="AO4" s="16">
        <v>98</v>
      </c>
      <c r="AP4" s="16">
        <v>18</v>
      </c>
      <c r="AQ4" s="17">
        <f t="shared" ref="AQ4:AQ22" si="4">IFERROR(AP4/AO4,"")</f>
        <v>0.18367346938775511</v>
      </c>
      <c r="AR4" s="16">
        <v>142</v>
      </c>
      <c r="AS4" s="16">
        <v>202</v>
      </c>
      <c r="AT4" s="18">
        <v>20.3</v>
      </c>
      <c r="AU4" s="17">
        <f>IFERROR(AN4/$AM4,"")</f>
        <v>4.5069285618189152</v>
      </c>
      <c r="AV4" s="17">
        <f>IFERROR(AO4/$AM4,"")</f>
        <v>3.29611193327055</v>
      </c>
      <c r="AW4" s="17">
        <f>IFERROR(AP4/$AM4,"")</f>
        <v>0.60540831427418262</v>
      </c>
      <c r="AX4" s="17">
        <f>IFERROR(AR4/$AM4,"")</f>
        <v>4.7759989237185518</v>
      </c>
      <c r="AY4" s="17">
        <f>IFERROR(AN4/$AT4,"")</f>
        <v>6.6009852216748763</v>
      </c>
      <c r="AZ4" s="17">
        <f>IFERROR(AO4/$AT4,"")</f>
        <v>4.8275862068965516</v>
      </c>
      <c r="BA4" s="17">
        <f>IFERROR(AP4/$AT4,"")</f>
        <v>0.88669950738916248</v>
      </c>
      <c r="BB4" s="28">
        <f>IFERROR(AR4/$AT4,"")</f>
        <v>6.9950738916256157</v>
      </c>
    </row>
    <row r="5" spans="1:54">
      <c r="A5" s="1" t="s">
        <v>89</v>
      </c>
      <c r="B5" s="9" t="s">
        <v>83</v>
      </c>
      <c r="C5" s="13">
        <v>24</v>
      </c>
      <c r="D5" s="42"/>
      <c r="E5" s="14">
        <v>31.619</v>
      </c>
      <c r="F5" s="22">
        <v>0.72558100000000003</v>
      </c>
      <c r="G5" s="22">
        <v>4.2401160000000004</v>
      </c>
      <c r="H5" s="22">
        <v>2.4715120000000002</v>
      </c>
      <c r="I5" s="22">
        <v>0.70290699999999995</v>
      </c>
      <c r="J5" s="23">
        <f t="shared" si="0"/>
        <v>73.006024722153754</v>
      </c>
      <c r="K5" s="31">
        <f t="shared" si="1"/>
        <v>41.711217334620095</v>
      </c>
      <c r="L5" s="21" t="str">
        <f>IF(D5="","",D5+7)</f>
        <v/>
      </c>
      <c r="M5" s="22">
        <v>0.68023299999999998</v>
      </c>
      <c r="N5" s="22">
        <v>3.8093020000000002</v>
      </c>
      <c r="O5" s="22">
        <v>2.2220930000000001</v>
      </c>
      <c r="P5" s="22">
        <v>0.72558100000000003</v>
      </c>
      <c r="Q5" s="23">
        <f t="shared" si="2"/>
        <v>73.334202112243688</v>
      </c>
      <c r="R5" s="31">
        <f t="shared" si="3"/>
        <v>41.666662291411917</v>
      </c>
      <c r="S5" s="39">
        <v>107.6</v>
      </c>
      <c r="T5" s="19">
        <v>66.8</v>
      </c>
      <c r="U5" s="19">
        <v>744.8</v>
      </c>
      <c r="V5" s="20">
        <v>107</v>
      </c>
      <c r="W5" s="13">
        <v>103</v>
      </c>
      <c r="X5" s="13">
        <v>104</v>
      </c>
      <c r="Y5" s="13">
        <v>114</v>
      </c>
      <c r="Z5" s="13">
        <v>110</v>
      </c>
      <c r="AA5" s="20">
        <v>65</v>
      </c>
      <c r="AB5" s="13">
        <v>69</v>
      </c>
      <c r="AC5" s="13">
        <v>64</v>
      </c>
      <c r="AD5" s="13">
        <v>63</v>
      </c>
      <c r="AE5" s="13">
        <v>73</v>
      </c>
      <c r="AF5" s="20">
        <v>735</v>
      </c>
      <c r="AG5" s="13">
        <v>757</v>
      </c>
      <c r="AH5" s="13">
        <v>750</v>
      </c>
      <c r="AI5" s="13">
        <v>731</v>
      </c>
      <c r="AJ5" s="30">
        <v>751</v>
      </c>
      <c r="AK5" s="14">
        <v>30.062999999999999</v>
      </c>
      <c r="AL5" s="15">
        <v>506</v>
      </c>
      <c r="AM5" s="14">
        <f>IF(AK5="","",AK5-$AL5/1000)</f>
        <v>29.556999999999999</v>
      </c>
      <c r="AN5" s="16">
        <v>129</v>
      </c>
      <c r="AO5" s="16">
        <v>98</v>
      </c>
      <c r="AP5" s="16">
        <v>22</v>
      </c>
      <c r="AQ5" s="17">
        <f t="shared" si="4"/>
        <v>0.22448979591836735</v>
      </c>
      <c r="AR5" s="16">
        <v>139</v>
      </c>
      <c r="AS5" s="16">
        <v>196</v>
      </c>
      <c r="AT5" s="18">
        <v>20.7</v>
      </c>
      <c r="AU5" s="17">
        <f>IFERROR(AN5/$AM5,"")</f>
        <v>4.364448354027811</v>
      </c>
      <c r="AV5" s="17">
        <f>IFERROR(AO5/$AM5,"")</f>
        <v>3.3156274317420578</v>
      </c>
      <c r="AW5" s="17">
        <f>IFERROR(AP5/$AM5,"")</f>
        <v>0.74432452549311501</v>
      </c>
      <c r="AX5" s="17">
        <f>IFERROR(AR5/$AM5,"")</f>
        <v>4.7027776837974082</v>
      </c>
      <c r="AY5" s="17">
        <f>IFERROR(AN5/$AT5,"")</f>
        <v>6.2318840579710146</v>
      </c>
      <c r="AZ5" s="17">
        <f>IFERROR(AO5/$AT5,"")</f>
        <v>4.7342995169082132</v>
      </c>
      <c r="BA5" s="17">
        <f>IFERROR(AP5/$AT5,"")</f>
        <v>1.0628019323671498</v>
      </c>
      <c r="BB5" s="28">
        <f>IFERROR(AR5/$AT5,"")</f>
        <v>6.7149758454106285</v>
      </c>
    </row>
    <row r="6" spans="1:54">
      <c r="A6" s="1" t="s">
        <v>90</v>
      </c>
      <c r="B6" s="9" t="s">
        <v>83</v>
      </c>
      <c r="C6" s="13">
        <v>24</v>
      </c>
      <c r="D6" s="42"/>
      <c r="E6" s="14">
        <v>31.905000000000001</v>
      </c>
      <c r="F6" s="22">
        <v>0.81627899999999998</v>
      </c>
      <c r="G6" s="22">
        <v>4.1947669999999997</v>
      </c>
      <c r="H6" s="22">
        <v>2.494186</v>
      </c>
      <c r="I6" s="22">
        <v>0.72558100000000003</v>
      </c>
      <c r="J6" s="23">
        <f t="shared" si="0"/>
        <v>71.674214055013451</v>
      </c>
      <c r="K6" s="31">
        <f t="shared" si="1"/>
        <v>40.54053538611322</v>
      </c>
      <c r="L6" s="21" t="str">
        <f>IF(D6="","",D6+7)</f>
        <v/>
      </c>
      <c r="M6" s="22">
        <v>0.68023299999999998</v>
      </c>
      <c r="N6" s="22">
        <v>4.5575580000000002</v>
      </c>
      <c r="O6" s="22">
        <v>2.6529069999999999</v>
      </c>
      <c r="P6" s="22">
        <v>0.74825600000000003</v>
      </c>
      <c r="Q6" s="23">
        <f t="shared" si="2"/>
        <v>72.842799749150316</v>
      </c>
      <c r="R6" s="31">
        <f t="shared" si="3"/>
        <v>41.791042483716069</v>
      </c>
      <c r="S6" s="39">
        <v>97.8</v>
      </c>
      <c r="T6" s="19">
        <v>67.599999999999994</v>
      </c>
      <c r="U6" s="19">
        <v>740</v>
      </c>
      <c r="V6" s="20">
        <v>91</v>
      </c>
      <c r="W6" s="13">
        <v>96</v>
      </c>
      <c r="X6" s="13">
        <v>104</v>
      </c>
      <c r="Y6" s="13">
        <v>98</v>
      </c>
      <c r="Z6" s="13">
        <v>100</v>
      </c>
      <c r="AA6" s="20">
        <v>63</v>
      </c>
      <c r="AB6" s="13">
        <v>73</v>
      </c>
      <c r="AC6" s="13">
        <v>64</v>
      </c>
      <c r="AD6" s="13">
        <v>68</v>
      </c>
      <c r="AE6" s="13">
        <v>70</v>
      </c>
      <c r="AF6" s="20">
        <v>744</v>
      </c>
      <c r="AG6" s="13">
        <v>748</v>
      </c>
      <c r="AH6" s="13">
        <v>705</v>
      </c>
      <c r="AI6" s="13">
        <v>742</v>
      </c>
      <c r="AJ6" s="30">
        <v>761</v>
      </c>
      <c r="AK6" s="14">
        <v>30.132999999999999</v>
      </c>
      <c r="AL6" s="15">
        <v>494</v>
      </c>
      <c r="AM6" s="14">
        <f>IF(AK6="","",AK6-$AL6/1000)</f>
        <v>29.638999999999999</v>
      </c>
      <c r="AN6" s="16">
        <v>150</v>
      </c>
      <c r="AO6" s="16">
        <v>105</v>
      </c>
      <c r="AP6" s="16">
        <v>22</v>
      </c>
      <c r="AQ6" s="17">
        <f t="shared" si="4"/>
        <v>0.20952380952380953</v>
      </c>
      <c r="AR6" s="16">
        <v>153</v>
      </c>
      <c r="AS6" s="16">
        <v>194</v>
      </c>
      <c r="AT6" s="18">
        <v>20.2</v>
      </c>
      <c r="AU6" s="17">
        <f>IFERROR(AN6/$AM6,"")</f>
        <v>5.0608994905361184</v>
      </c>
      <c r="AV6" s="17">
        <f>IFERROR(AO6/$AM6,"")</f>
        <v>3.5426296433752826</v>
      </c>
      <c r="AW6" s="17">
        <f>IFERROR(AP6/$AM6,"")</f>
        <v>0.74226525861196402</v>
      </c>
      <c r="AX6" s="17">
        <f>IFERROR(AR6/$AM6,"")</f>
        <v>5.1621174803468408</v>
      </c>
      <c r="AY6" s="17">
        <f>IFERROR(AN6/$AT6,"")</f>
        <v>7.4257425742574261</v>
      </c>
      <c r="AZ6" s="17">
        <f>IFERROR(AO6/$AT6,"")</f>
        <v>5.1980198019801982</v>
      </c>
      <c r="BA6" s="17">
        <f>IFERROR(AP6/$AT6,"")</f>
        <v>1.0891089108910892</v>
      </c>
      <c r="BB6" s="28">
        <f>IFERROR(AR6/$AT6,"")</f>
        <v>7.5742574257425748</v>
      </c>
    </row>
    <row r="7" spans="1:54">
      <c r="A7" s="1" t="s">
        <v>91</v>
      </c>
      <c r="B7" s="9" t="s">
        <v>83</v>
      </c>
      <c r="C7" s="13">
        <v>20</v>
      </c>
      <c r="D7" s="42"/>
      <c r="E7" s="14">
        <v>27.931999999999999</v>
      </c>
      <c r="F7" s="22">
        <v>0.72558100000000003</v>
      </c>
      <c r="G7" s="22">
        <v>4.0587210000000002</v>
      </c>
      <c r="H7" s="22">
        <v>2.4261629999999998</v>
      </c>
      <c r="I7" s="22">
        <v>0.74825600000000003</v>
      </c>
      <c r="J7" s="23">
        <f t="shared" si="0"/>
        <v>71.415087386093987</v>
      </c>
      <c r="K7" s="31">
        <f t="shared" si="1"/>
        <v>40.223459557826232</v>
      </c>
      <c r="L7" s="21" t="str">
        <f>IF(D7="","",D7+7)</f>
        <v/>
      </c>
      <c r="M7" s="22">
        <v>0.634884</v>
      </c>
      <c r="N7" s="22">
        <v>3.8773260000000001</v>
      </c>
      <c r="O7" s="22">
        <v>2.3354650000000001</v>
      </c>
      <c r="P7" s="22">
        <v>0.612209</v>
      </c>
      <c r="Q7" s="23">
        <f t="shared" si="2"/>
        <v>71.030887537772045</v>
      </c>
      <c r="R7" s="31">
        <f t="shared" si="3"/>
        <v>39.766091373281483</v>
      </c>
      <c r="S7" s="39">
        <v>112.4</v>
      </c>
      <c r="T7" s="19">
        <v>81.8</v>
      </c>
      <c r="U7" s="19">
        <v>621.4</v>
      </c>
      <c r="V7" s="20">
        <v>106</v>
      </c>
      <c r="W7" s="13">
        <v>116</v>
      </c>
      <c r="X7" s="13">
        <v>111</v>
      </c>
      <c r="Y7" s="13">
        <v>120</v>
      </c>
      <c r="Z7" s="13">
        <v>109</v>
      </c>
      <c r="AA7" s="20">
        <v>69</v>
      </c>
      <c r="AB7" s="13">
        <v>80</v>
      </c>
      <c r="AC7" s="13">
        <v>88</v>
      </c>
      <c r="AD7" s="13">
        <v>92</v>
      </c>
      <c r="AE7" s="13">
        <v>80</v>
      </c>
      <c r="AF7" s="20">
        <v>616</v>
      </c>
      <c r="AG7" s="13">
        <v>611</v>
      </c>
      <c r="AH7" s="13">
        <v>646</v>
      </c>
      <c r="AI7" s="13">
        <v>604</v>
      </c>
      <c r="AJ7" s="30">
        <v>630</v>
      </c>
      <c r="AK7" s="14">
        <v>27.08</v>
      </c>
      <c r="AL7" s="15">
        <v>498</v>
      </c>
      <c r="AM7" s="14">
        <f>IF(AK7="","",AK7-$AL7/1000)</f>
        <v>26.581999999999997</v>
      </c>
      <c r="AN7" s="16">
        <v>114</v>
      </c>
      <c r="AO7" s="16">
        <v>83</v>
      </c>
      <c r="AP7" s="16">
        <v>20</v>
      </c>
      <c r="AQ7" s="17">
        <f t="shared" si="4"/>
        <v>0.24096385542168675</v>
      </c>
      <c r="AR7" s="16">
        <v>124</v>
      </c>
      <c r="AS7" s="16">
        <v>150</v>
      </c>
      <c r="AT7" s="18">
        <v>19.399999999999999</v>
      </c>
      <c r="AU7" s="17">
        <f>IFERROR(AN7/$AM7,"")</f>
        <v>4.2886163569332636</v>
      </c>
      <c r="AV7" s="17">
        <f>IFERROR(AO7/$AM7,"")</f>
        <v>3.1224136633812356</v>
      </c>
      <c r="AW7" s="17">
        <f>IFERROR(AP7/$AM7,"")</f>
        <v>0.75238883454969541</v>
      </c>
      <c r="AX7" s="17">
        <f>IFERROR(AR7/$AM7,"")</f>
        <v>4.6648107742081111</v>
      </c>
      <c r="AY7" s="17">
        <f>IFERROR(AN7/$AT7,"")</f>
        <v>5.8762886597938149</v>
      </c>
      <c r="AZ7" s="17">
        <f>IFERROR(AO7/$AT7,"")</f>
        <v>4.2783505154639174</v>
      </c>
      <c r="BA7" s="17">
        <f>IFERROR(AP7/$AT7,"")</f>
        <v>1.0309278350515465</v>
      </c>
      <c r="BB7" s="28">
        <f>IFERROR(AR7/$AT7,"")</f>
        <v>6.391752577319588</v>
      </c>
    </row>
    <row r="8" spans="1:54">
      <c r="A8" s="1" t="s">
        <v>92</v>
      </c>
      <c r="B8" s="9" t="s">
        <v>83</v>
      </c>
      <c r="C8" s="13">
        <v>28</v>
      </c>
      <c r="D8" s="42"/>
      <c r="E8" s="14">
        <v>32.093000000000004</v>
      </c>
      <c r="F8" s="22">
        <v>0.86162799999999995</v>
      </c>
      <c r="G8" s="22">
        <v>4.6029070000000001</v>
      </c>
      <c r="H8" s="22">
        <v>3.1744189999999999</v>
      </c>
      <c r="I8" s="22">
        <v>0.77093</v>
      </c>
      <c r="J8" s="23">
        <f t="shared" si="0"/>
        <v>58.792629868117963</v>
      </c>
      <c r="K8" s="31">
        <f t="shared" si="1"/>
        <v>31.034474517951377</v>
      </c>
      <c r="L8" s="21" t="str">
        <f>IF(D8="","",D8+7)</f>
        <v/>
      </c>
      <c r="M8" s="22">
        <v>0.72558100000000003</v>
      </c>
      <c r="N8" s="22">
        <v>4.4441860000000002</v>
      </c>
      <c r="O8" s="22">
        <v>3.0837210000000002</v>
      </c>
      <c r="P8" s="22">
        <v>0.74825600000000003</v>
      </c>
      <c r="Q8" s="23">
        <f t="shared" si="2"/>
        <v>58.303941148120032</v>
      </c>
      <c r="R8" s="31">
        <f t="shared" si="3"/>
        <v>30.612242601907301</v>
      </c>
      <c r="S8" s="40">
        <v>112.4</v>
      </c>
      <c r="T8" s="24">
        <v>77.599999999999994</v>
      </c>
      <c r="U8" s="24">
        <v>596.6</v>
      </c>
      <c r="V8" s="25">
        <v>118</v>
      </c>
      <c r="W8" s="26">
        <v>117</v>
      </c>
      <c r="X8" s="26">
        <v>109</v>
      </c>
      <c r="Y8" s="26">
        <v>113</v>
      </c>
      <c r="Z8" s="26">
        <v>105</v>
      </c>
      <c r="AA8" s="25">
        <v>81</v>
      </c>
      <c r="AB8" s="26">
        <v>84</v>
      </c>
      <c r="AC8" s="26">
        <v>78</v>
      </c>
      <c r="AD8" s="26">
        <v>77</v>
      </c>
      <c r="AE8" s="26">
        <v>68</v>
      </c>
      <c r="AF8" s="25">
        <v>595</v>
      </c>
      <c r="AG8" s="26">
        <v>601</v>
      </c>
      <c r="AH8" s="26">
        <v>583</v>
      </c>
      <c r="AI8" s="26">
        <v>601</v>
      </c>
      <c r="AJ8" s="1">
        <v>603</v>
      </c>
      <c r="AK8" s="14">
        <v>30.318000000000001</v>
      </c>
      <c r="AL8" s="15">
        <v>498</v>
      </c>
      <c r="AM8" s="14">
        <f>IF(AK8="","",AK8-$AL8/1000)</f>
        <v>29.82</v>
      </c>
      <c r="AN8" s="16">
        <v>166</v>
      </c>
      <c r="AO8" s="16">
        <v>115</v>
      </c>
      <c r="AP8" s="16">
        <v>29</v>
      </c>
      <c r="AQ8" s="17">
        <f t="shared" si="4"/>
        <v>0.25217391304347825</v>
      </c>
      <c r="AR8" s="16">
        <v>167</v>
      </c>
      <c r="AS8" s="16">
        <v>254</v>
      </c>
      <c r="AT8" s="18">
        <v>20</v>
      </c>
      <c r="AU8" s="17">
        <f>IFERROR(AN8/$AM8,"")</f>
        <v>5.5667337357478202</v>
      </c>
      <c r="AV8" s="17">
        <f>IFERROR(AO8/$AM8,"")</f>
        <v>3.8564721663313213</v>
      </c>
      <c r="AW8" s="17">
        <f>IFERROR(AP8/$AM8,"")</f>
        <v>0.97250167672702881</v>
      </c>
      <c r="AX8" s="17">
        <f>IFERROR(AR8/$AM8,"")</f>
        <v>5.6002682763246145</v>
      </c>
      <c r="AY8" s="17">
        <f>IFERROR(AN8/$AT8,"")</f>
        <v>8.3000000000000007</v>
      </c>
      <c r="AZ8" s="17">
        <f>IFERROR(AO8/$AT8,"")</f>
        <v>5.75</v>
      </c>
      <c r="BA8" s="17">
        <f>IFERROR(AP8/$AT8,"")</f>
        <v>1.45</v>
      </c>
      <c r="BB8" s="28">
        <f>IFERROR(AR8/$AT8,"")</f>
        <v>8.35</v>
      </c>
    </row>
    <row r="9" spans="1:54">
      <c r="A9" s="1" t="s">
        <v>93</v>
      </c>
      <c r="B9" s="9" t="s">
        <v>83</v>
      </c>
      <c r="C9" s="13">
        <v>26</v>
      </c>
      <c r="D9" s="42"/>
      <c r="E9" s="14">
        <v>28.143999999999998</v>
      </c>
      <c r="F9" s="22">
        <v>0.74825600000000003</v>
      </c>
      <c r="G9" s="22">
        <v>4.4668599999999996</v>
      </c>
      <c r="H9" s="22">
        <v>3.0837210000000002</v>
      </c>
      <c r="I9" s="22">
        <v>0.83895299999999995</v>
      </c>
      <c r="J9" s="23">
        <f t="shared" si="0"/>
        <v>58.799635880346223</v>
      </c>
      <c r="K9" s="31">
        <f t="shared" si="1"/>
        <v>30.96445825479195</v>
      </c>
      <c r="L9" s="21" t="str">
        <f>IF(D9="","",D9+7)</f>
        <v/>
      </c>
      <c r="M9" s="22">
        <v>0.74825600000000003</v>
      </c>
      <c r="N9" s="22">
        <v>3.6505809999999999</v>
      </c>
      <c r="O9" s="22">
        <v>2.5622090000000002</v>
      </c>
      <c r="P9" s="22">
        <v>0.74825600000000003</v>
      </c>
      <c r="Q9" s="23">
        <f t="shared" si="2"/>
        <v>57.842027432264977</v>
      </c>
      <c r="R9" s="31">
        <f t="shared" si="3"/>
        <v>29.813665276842226</v>
      </c>
      <c r="S9" s="40">
        <v>113</v>
      </c>
      <c r="T9" s="24">
        <v>77.2</v>
      </c>
      <c r="U9" s="24">
        <v>667</v>
      </c>
      <c r="V9" s="25">
        <v>113</v>
      </c>
      <c r="W9" s="26">
        <v>114</v>
      </c>
      <c r="X9" s="26">
        <v>117</v>
      </c>
      <c r="Y9" s="26">
        <v>107</v>
      </c>
      <c r="Z9" s="26">
        <v>114</v>
      </c>
      <c r="AA9" s="25">
        <v>79</v>
      </c>
      <c r="AB9" s="26">
        <v>75</v>
      </c>
      <c r="AC9" s="26">
        <v>80</v>
      </c>
      <c r="AD9" s="26">
        <v>74</v>
      </c>
      <c r="AE9" s="26">
        <v>78</v>
      </c>
      <c r="AF9" s="25">
        <v>660</v>
      </c>
      <c r="AG9" s="26">
        <v>659</v>
      </c>
      <c r="AH9" s="26">
        <v>677</v>
      </c>
      <c r="AI9" s="26">
        <v>674</v>
      </c>
      <c r="AJ9" s="1">
        <v>665</v>
      </c>
      <c r="AK9" s="14">
        <v>24.513000000000002</v>
      </c>
      <c r="AL9" s="15">
        <v>497</v>
      </c>
      <c r="AM9" s="14">
        <f>IF(AK9="","",AK9-$AL9/1000)</f>
        <v>24.016000000000002</v>
      </c>
      <c r="AN9" s="16">
        <v>127</v>
      </c>
      <c r="AO9" s="16">
        <v>94</v>
      </c>
      <c r="AP9" s="16">
        <v>17</v>
      </c>
      <c r="AQ9" s="17">
        <f t="shared" si="4"/>
        <v>0.18085106382978725</v>
      </c>
      <c r="AR9" s="16">
        <v>132</v>
      </c>
      <c r="AS9" s="16">
        <v>150</v>
      </c>
      <c r="AT9" s="18">
        <v>19.8</v>
      </c>
      <c r="AU9" s="17">
        <f>IFERROR(AN9/$AM9,"")</f>
        <v>5.2881412391738838</v>
      </c>
      <c r="AV9" s="17">
        <f>IFERROR(AO9/$AM9,"")</f>
        <v>3.9140572951365753</v>
      </c>
      <c r="AW9" s="17">
        <f>IFERROR(AP9/$AM9,"")</f>
        <v>0.70786142571618915</v>
      </c>
      <c r="AX9" s="17">
        <f>IFERROR(AR9/$AM9,"")</f>
        <v>5.4963357761492331</v>
      </c>
      <c r="AY9" s="17">
        <f>IFERROR(AN9/$AT9,"")</f>
        <v>6.4141414141414135</v>
      </c>
      <c r="AZ9" s="17">
        <f>IFERROR(AO9/$AT9,"")</f>
        <v>4.7474747474747474</v>
      </c>
      <c r="BA9" s="17">
        <f>IFERROR(AP9/$AT9,"")</f>
        <v>0.85858585858585856</v>
      </c>
      <c r="BB9" s="28">
        <f>IFERROR(AR9/$AT9,"")</f>
        <v>6.6666666666666661</v>
      </c>
    </row>
    <row r="10" spans="1:54">
      <c r="A10" s="1" t="s">
        <v>94</v>
      </c>
      <c r="B10" s="9" t="s">
        <v>83</v>
      </c>
      <c r="C10" s="13">
        <v>24</v>
      </c>
      <c r="D10" s="42"/>
      <c r="E10" s="14">
        <v>34.426000000000002</v>
      </c>
      <c r="F10" s="22">
        <v>0.81627899999999998</v>
      </c>
      <c r="G10" s="22">
        <v>3.9680230000000001</v>
      </c>
      <c r="H10" s="22">
        <v>2.7662789999999999</v>
      </c>
      <c r="I10" s="22">
        <v>0.72558100000000003</v>
      </c>
      <c r="J10" s="23">
        <f t="shared" si="0"/>
        <v>58.236954217370794</v>
      </c>
      <c r="K10" s="31">
        <f t="shared" si="1"/>
        <v>30.285711549555032</v>
      </c>
      <c r="L10" s="21" t="str">
        <f>IF(D10="","",D10+7)</f>
        <v/>
      </c>
      <c r="M10" s="22">
        <v>0.65755799999999998</v>
      </c>
      <c r="N10" s="22">
        <v>3.9</v>
      </c>
      <c r="O10" s="22">
        <v>2.7662789999999999</v>
      </c>
      <c r="P10" s="22">
        <v>0.72558100000000003</v>
      </c>
      <c r="Q10" s="23">
        <f t="shared" si="2"/>
        <v>56.483214061734643</v>
      </c>
      <c r="R10" s="31">
        <f t="shared" si="3"/>
        <v>29.069769230769232</v>
      </c>
      <c r="S10" s="40">
        <v>109</v>
      </c>
      <c r="T10" s="24">
        <v>63</v>
      </c>
      <c r="U10" s="24">
        <v>635</v>
      </c>
      <c r="V10" s="25">
        <v>102</v>
      </c>
      <c r="W10" s="26">
        <v>105</v>
      </c>
      <c r="X10" s="26">
        <v>117</v>
      </c>
      <c r="Y10" s="26">
        <v>111</v>
      </c>
      <c r="Z10" s="26">
        <v>110</v>
      </c>
      <c r="AA10" s="25">
        <v>57</v>
      </c>
      <c r="AB10" s="26">
        <v>57</v>
      </c>
      <c r="AC10" s="26">
        <v>66</v>
      </c>
      <c r="AD10" s="26">
        <v>72</v>
      </c>
      <c r="AE10" s="26">
        <v>63</v>
      </c>
      <c r="AF10" s="25">
        <v>618</v>
      </c>
      <c r="AG10" s="26">
        <v>677</v>
      </c>
      <c r="AH10" s="26">
        <v>641</v>
      </c>
      <c r="AI10" s="26">
        <v>638</v>
      </c>
      <c r="AJ10" s="1">
        <v>601</v>
      </c>
      <c r="AK10" s="14">
        <v>30.899000000000001</v>
      </c>
      <c r="AL10" s="15">
        <v>498</v>
      </c>
      <c r="AM10" s="14">
        <f>IF(AK10="","",AK10-$AL10/1000)</f>
        <v>30.401</v>
      </c>
      <c r="AN10" s="16">
        <v>131</v>
      </c>
      <c r="AO10" s="16">
        <v>96</v>
      </c>
      <c r="AP10" s="16">
        <v>17</v>
      </c>
      <c r="AQ10" s="17">
        <f t="shared" si="4"/>
        <v>0.17708333333333334</v>
      </c>
      <c r="AR10" s="16">
        <v>143</v>
      </c>
      <c r="AS10" s="16">
        <v>170</v>
      </c>
      <c r="AT10" s="18">
        <v>20.3</v>
      </c>
      <c r="AU10" s="17">
        <f>IFERROR(AN10/$AM10,"")</f>
        <v>4.3090687806322157</v>
      </c>
      <c r="AV10" s="17">
        <f>IFERROR(AO10/$AM10,"")</f>
        <v>3.1577908621426927</v>
      </c>
      <c r="AW10" s="17">
        <f>IFERROR(AP10/$AM10,"")</f>
        <v>0.5591921318377685</v>
      </c>
      <c r="AX10" s="17">
        <f>IFERROR(AR10/$AM10,"")</f>
        <v>4.7037926384000528</v>
      </c>
      <c r="AY10" s="17">
        <f>IFERROR(AN10/$AT10,"")</f>
        <v>6.4532019704433496</v>
      </c>
      <c r="AZ10" s="17">
        <f>IFERROR(AO10/$AT10,"")</f>
        <v>4.7290640394088665</v>
      </c>
      <c r="BA10" s="17">
        <f>IFERROR(AP10/$AT10,"")</f>
        <v>0.83743842364532017</v>
      </c>
      <c r="BB10" s="28">
        <f>IFERROR(AR10/$AT10,"")</f>
        <v>7.0443349753694582</v>
      </c>
    </row>
    <row r="11" spans="1:54">
      <c r="A11" s="1" t="s">
        <v>95</v>
      </c>
      <c r="B11" s="9" t="s">
        <v>83</v>
      </c>
      <c r="C11" s="13">
        <v>24</v>
      </c>
      <c r="D11" s="42"/>
      <c r="E11" s="14">
        <v>31.617999999999999</v>
      </c>
      <c r="F11" s="22">
        <v>0.72558100000000003</v>
      </c>
      <c r="G11" s="22">
        <v>4.2174420000000001</v>
      </c>
      <c r="H11" s="22">
        <v>2.9249999999999998</v>
      </c>
      <c r="I11" s="22">
        <v>0.68023299999999998</v>
      </c>
      <c r="J11" s="23">
        <f t="shared" si="0"/>
        <v>58.542721738253057</v>
      </c>
      <c r="K11" s="31">
        <f t="shared" si="1"/>
        <v>30.645163584940832</v>
      </c>
      <c r="L11" s="21" t="str">
        <f>IF(D11="","",D11+7)</f>
        <v/>
      </c>
      <c r="M11" s="22">
        <v>0.68023299999999998</v>
      </c>
      <c r="N11" s="22">
        <v>3.8773260000000001</v>
      </c>
      <c r="O11" s="22">
        <v>2.8116279999999998</v>
      </c>
      <c r="P11" s="22">
        <v>0.65755799999999998</v>
      </c>
      <c r="Q11" s="23">
        <f t="shared" si="2"/>
        <v>54.071961123714352</v>
      </c>
      <c r="R11" s="31">
        <f t="shared" si="3"/>
        <v>27.48538554663704</v>
      </c>
      <c r="S11" s="40">
        <v>101.4</v>
      </c>
      <c r="T11" s="24">
        <v>61.6</v>
      </c>
      <c r="U11" s="24">
        <v>623.6</v>
      </c>
      <c r="V11" s="25">
        <v>104</v>
      </c>
      <c r="W11" s="26">
        <v>107</v>
      </c>
      <c r="X11" s="26">
        <v>100</v>
      </c>
      <c r="Y11" s="26">
        <v>98</v>
      </c>
      <c r="Z11" s="26">
        <v>98</v>
      </c>
      <c r="AA11" s="25">
        <v>58</v>
      </c>
      <c r="AB11" s="26">
        <v>68</v>
      </c>
      <c r="AC11" s="26">
        <v>61</v>
      </c>
      <c r="AD11" s="26">
        <v>62</v>
      </c>
      <c r="AE11" s="26">
        <v>59</v>
      </c>
      <c r="AF11" s="25">
        <v>627</v>
      </c>
      <c r="AG11" s="26">
        <v>619</v>
      </c>
      <c r="AH11" s="26">
        <v>671</v>
      </c>
      <c r="AI11" s="26">
        <v>589</v>
      </c>
      <c r="AJ11" s="1">
        <v>612</v>
      </c>
      <c r="AK11" s="14">
        <v>30.384</v>
      </c>
      <c r="AL11" s="15">
        <v>498</v>
      </c>
      <c r="AM11" s="14">
        <f>IF(AK11="","",AK11-$AL11/1000)</f>
        <v>29.885999999999999</v>
      </c>
      <c r="AN11" s="16">
        <v>122</v>
      </c>
      <c r="AO11" s="16">
        <v>93</v>
      </c>
      <c r="AP11" s="16">
        <v>19</v>
      </c>
      <c r="AQ11" s="17">
        <f t="shared" si="4"/>
        <v>0.20430107526881722</v>
      </c>
      <c r="AR11" s="16">
        <v>167</v>
      </c>
      <c r="AS11" s="16">
        <v>176</v>
      </c>
      <c r="AT11" s="18">
        <v>20.5</v>
      </c>
      <c r="AU11" s="17">
        <f>IFERROR(AN11/$AM11,"")</f>
        <v>4.0821789466639897</v>
      </c>
      <c r="AV11" s="17">
        <f>IFERROR(AO11/$AM11,"")</f>
        <v>3.1118249347520579</v>
      </c>
      <c r="AW11" s="17">
        <f>IFERROR(AP11/$AM11,"")</f>
        <v>0.6357491802181624</v>
      </c>
      <c r="AX11" s="17">
        <f>IFERROR(AR11/$AM11,"")</f>
        <v>5.5879006892859531</v>
      </c>
      <c r="AY11" s="17">
        <f>IFERROR(AN11/$AT11,"")</f>
        <v>5.9512195121951219</v>
      </c>
      <c r="AZ11" s="17">
        <f>IFERROR(AO11/$AT11,"")</f>
        <v>4.5365853658536581</v>
      </c>
      <c r="BA11" s="17">
        <f>IFERROR(AP11/$AT11,"")</f>
        <v>0.92682926829268297</v>
      </c>
      <c r="BB11" s="28">
        <f>IFERROR(AR11/$AT11,"")</f>
        <v>8.1463414634146343</v>
      </c>
    </row>
    <row r="12" spans="1:54">
      <c r="A12" s="1" t="s">
        <v>96</v>
      </c>
      <c r="B12" s="9" t="s">
        <v>83</v>
      </c>
      <c r="C12" s="13">
        <v>20</v>
      </c>
      <c r="D12" s="42"/>
      <c r="E12" s="14">
        <v>29.4</v>
      </c>
      <c r="F12" s="22">
        <v>0.70290699999999995</v>
      </c>
      <c r="G12" s="22">
        <v>4.2174420000000001</v>
      </c>
      <c r="H12" s="22">
        <v>3.1517439999999999</v>
      </c>
      <c r="I12" s="22">
        <v>0.83895299999999995</v>
      </c>
      <c r="J12" s="23">
        <f t="shared" si="0"/>
        <v>50.253084299842769</v>
      </c>
      <c r="K12" s="31">
        <f t="shared" si="1"/>
        <v>25.26882408815581</v>
      </c>
      <c r="L12" s="21" t="str">
        <f>IF(D12="","",D12+7)</f>
        <v/>
      </c>
      <c r="M12" s="22">
        <v>0.74825600000000003</v>
      </c>
      <c r="N12" s="22">
        <v>3.9680230000000001</v>
      </c>
      <c r="O12" s="22">
        <v>2.7436050000000001</v>
      </c>
      <c r="P12" s="22">
        <v>0.72558100000000003</v>
      </c>
      <c r="Q12" s="23">
        <f t="shared" si="2"/>
        <v>59.075891441435679</v>
      </c>
      <c r="R12" s="31">
        <f t="shared" si="3"/>
        <v>30.857129608371725</v>
      </c>
      <c r="S12" s="40">
        <v>105</v>
      </c>
      <c r="T12" s="24">
        <v>72.599999999999994</v>
      </c>
      <c r="U12" s="24">
        <v>686.4</v>
      </c>
      <c r="V12" s="25">
        <v>105</v>
      </c>
      <c r="W12" s="26">
        <v>103</v>
      </c>
      <c r="X12" s="26">
        <v>105</v>
      </c>
      <c r="Y12" s="26">
        <v>100</v>
      </c>
      <c r="Z12" s="26">
        <v>112</v>
      </c>
      <c r="AA12" s="25">
        <v>75</v>
      </c>
      <c r="AB12" s="26">
        <v>76</v>
      </c>
      <c r="AC12" s="26">
        <v>76</v>
      </c>
      <c r="AD12" s="26">
        <v>60</v>
      </c>
      <c r="AE12" s="26">
        <v>76</v>
      </c>
      <c r="AF12" s="25">
        <v>688</v>
      </c>
      <c r="AG12" s="26">
        <v>706</v>
      </c>
      <c r="AH12" s="26">
        <v>693</v>
      </c>
      <c r="AI12" s="26">
        <v>673</v>
      </c>
      <c r="AJ12" s="1">
        <v>672</v>
      </c>
      <c r="AK12" s="14">
        <v>28.399000000000001</v>
      </c>
      <c r="AL12" s="15">
        <v>508</v>
      </c>
      <c r="AM12" s="14">
        <f>IF(AK12="","",AK12-$AL12/1000)</f>
        <v>27.891000000000002</v>
      </c>
      <c r="AN12" s="16">
        <v>120</v>
      </c>
      <c r="AO12" s="16">
        <v>92</v>
      </c>
      <c r="AP12" s="16">
        <v>19</v>
      </c>
      <c r="AQ12" s="17">
        <f t="shared" si="4"/>
        <v>0.20652173913043478</v>
      </c>
      <c r="AR12" s="16">
        <v>131</v>
      </c>
      <c r="AS12" s="16">
        <v>169</v>
      </c>
      <c r="AT12" s="18">
        <v>19.7</v>
      </c>
      <c r="AU12" s="17">
        <f>IFERROR(AN12/$AM12,"")</f>
        <v>4.3024631601591912</v>
      </c>
      <c r="AV12" s="17">
        <f>IFERROR(AO12/$AM12,"")</f>
        <v>3.2985550894553795</v>
      </c>
      <c r="AW12" s="17">
        <f>IFERROR(AP12/$AM12,"")</f>
        <v>0.68122333369187194</v>
      </c>
      <c r="AX12" s="17">
        <f>IFERROR(AR12/$AM12,"")</f>
        <v>4.6968556165071167</v>
      </c>
      <c r="AY12" s="17">
        <f>IFERROR(AN12/$AT12,"")</f>
        <v>6.091370558375635</v>
      </c>
      <c r="AZ12" s="17">
        <f>IFERROR(AO12/$AT12,"")</f>
        <v>4.6700507614213196</v>
      </c>
      <c r="BA12" s="17">
        <f>IFERROR(AP12/$AT12,"")</f>
        <v>0.96446700507614214</v>
      </c>
      <c r="BB12" s="28">
        <f>IFERROR(AR12/$AT12,"")</f>
        <v>6.6497461928934012</v>
      </c>
    </row>
    <row r="13" spans="1:54">
      <c r="A13" s="1" t="s">
        <v>97</v>
      </c>
      <c r="B13" s="9" t="s">
        <v>83</v>
      </c>
      <c r="C13" s="13">
        <v>25</v>
      </c>
      <c r="D13" s="42"/>
      <c r="E13" s="14">
        <v>29.57</v>
      </c>
      <c r="F13" s="22">
        <v>0.70290699999999995</v>
      </c>
      <c r="G13" s="22">
        <v>4.0587210000000002</v>
      </c>
      <c r="H13" s="22">
        <v>2.9703490000000001</v>
      </c>
      <c r="I13" s="22">
        <v>0.74825600000000003</v>
      </c>
      <c r="J13" s="23">
        <f>IFERROR(IF(G13="","",((1-((H13^3)/(2.4+H13))/((G13^3)/(2.4+G13)))*100)),"")</f>
        <v>52.858992754196443</v>
      </c>
      <c r="K13" s="31">
        <f t="shared" si="1"/>
        <v>26.815639705217482</v>
      </c>
      <c r="L13" s="21" t="str">
        <f>IF(D13="","",D13+7)</f>
        <v/>
      </c>
      <c r="M13" s="22">
        <v>0.88430200000000003</v>
      </c>
      <c r="N13" s="22">
        <v>3.3104650000000002</v>
      </c>
      <c r="O13" s="22">
        <v>1.95</v>
      </c>
      <c r="P13" s="22">
        <v>0.88430200000000003</v>
      </c>
      <c r="Q13" s="23">
        <f t="shared" si="2"/>
        <v>73.170100293336077</v>
      </c>
      <c r="R13" s="31">
        <f t="shared" si="3"/>
        <v>41.095888341970088</v>
      </c>
      <c r="S13" s="40">
        <v>154.4</v>
      </c>
      <c r="T13" s="24">
        <v>82.4</v>
      </c>
      <c r="U13" s="24">
        <v>640.6</v>
      </c>
      <c r="V13" s="25">
        <v>155</v>
      </c>
      <c r="W13" s="26">
        <v>162</v>
      </c>
      <c r="X13" s="26">
        <v>149</v>
      </c>
      <c r="Y13" s="26">
        <v>147</v>
      </c>
      <c r="Z13" s="26">
        <v>159</v>
      </c>
      <c r="AA13" s="25">
        <v>80</v>
      </c>
      <c r="AB13" s="26">
        <v>80</v>
      </c>
      <c r="AC13" s="26">
        <v>101</v>
      </c>
      <c r="AD13" s="26">
        <v>80</v>
      </c>
      <c r="AE13" s="26">
        <v>71</v>
      </c>
      <c r="AF13" s="25">
        <v>666</v>
      </c>
      <c r="AG13" s="26">
        <v>620</v>
      </c>
      <c r="AH13" s="26">
        <v>637</v>
      </c>
      <c r="AI13" s="26">
        <v>642</v>
      </c>
      <c r="AJ13" s="1">
        <v>638</v>
      </c>
      <c r="AK13" s="14">
        <v>25.32</v>
      </c>
      <c r="AL13" s="15">
        <v>481</v>
      </c>
      <c r="AM13" s="14">
        <f>IF(AK13="","",AK13-$AL13/1000)</f>
        <v>24.838999999999999</v>
      </c>
      <c r="AN13" s="16">
        <v>143</v>
      </c>
      <c r="AO13" s="16">
        <v>108</v>
      </c>
      <c r="AP13" s="16">
        <v>15</v>
      </c>
      <c r="AQ13" s="17">
        <f t="shared" si="4"/>
        <v>0.1388888888888889</v>
      </c>
      <c r="AR13" s="16">
        <v>192</v>
      </c>
      <c r="AS13" s="16">
        <v>152</v>
      </c>
      <c r="AT13" s="18">
        <v>20.100000000000001</v>
      </c>
      <c r="AU13" s="17">
        <f>IFERROR(AN13/$AM13,"")</f>
        <v>5.7570755666492213</v>
      </c>
      <c r="AV13" s="17">
        <f>IFERROR(AO13/$AM13,"")</f>
        <v>4.3480011272595513</v>
      </c>
      <c r="AW13" s="17">
        <f>IFERROR(AP13/$AM13,"")</f>
        <v>0.60388904545271549</v>
      </c>
      <c r="AX13" s="17">
        <f>IFERROR(AR13/$AM13,"")</f>
        <v>7.7297797817947584</v>
      </c>
      <c r="AY13" s="17">
        <f>IFERROR(AN13/$AT13,"")</f>
        <v>7.1144278606965168</v>
      </c>
      <c r="AZ13" s="17">
        <f>IFERROR(AO13/$AT13,"")</f>
        <v>5.3731343283582085</v>
      </c>
      <c r="BA13" s="17">
        <f>IFERROR(AP13/$AT13,"")</f>
        <v>0.74626865671641784</v>
      </c>
      <c r="BB13" s="28">
        <f>IFERROR(AR13/$AT13,"")</f>
        <v>9.5522388059701484</v>
      </c>
    </row>
    <row r="14" spans="1:54">
      <c r="A14" s="1" t="s">
        <v>98</v>
      </c>
      <c r="B14" s="9" t="s">
        <v>83</v>
      </c>
      <c r="C14" s="13">
        <v>26</v>
      </c>
      <c r="D14" s="42"/>
      <c r="E14" s="14">
        <v>27.359000000000002</v>
      </c>
      <c r="F14" s="22">
        <v>0.72558100000000003</v>
      </c>
      <c r="G14" s="22">
        <v>4.0360469999999999</v>
      </c>
      <c r="H14" s="22">
        <v>2.4261629999999998</v>
      </c>
      <c r="I14" s="22">
        <v>0.72558100000000003</v>
      </c>
      <c r="J14" s="23">
        <f t="shared" si="0"/>
        <v>71.032667658554047</v>
      </c>
      <c r="K14" s="31">
        <f t="shared" si="1"/>
        <v>39.887642537363917</v>
      </c>
      <c r="L14" s="21" t="str">
        <f>IF(D14="","",D14+7)</f>
        <v/>
      </c>
      <c r="M14" s="22">
        <v>0.95232600000000001</v>
      </c>
      <c r="N14" s="22">
        <v>3.1517439999999999</v>
      </c>
      <c r="O14" s="22">
        <v>1.9046510000000001</v>
      </c>
      <c r="P14" s="22">
        <v>0.90697700000000003</v>
      </c>
      <c r="Q14" s="23">
        <f t="shared" si="2"/>
        <v>71.536722422973597</v>
      </c>
      <c r="R14" s="31">
        <f t="shared" si="3"/>
        <v>39.56834692157738</v>
      </c>
      <c r="S14" s="40">
        <v>162.4</v>
      </c>
      <c r="T14" s="24">
        <v>111.2</v>
      </c>
      <c r="U14" s="24">
        <v>681.4</v>
      </c>
      <c r="V14" s="25">
        <v>154</v>
      </c>
      <c r="W14" s="26">
        <v>160</v>
      </c>
      <c r="X14" s="26">
        <v>160</v>
      </c>
      <c r="Y14" s="26">
        <v>163</v>
      </c>
      <c r="Z14" s="26">
        <v>175</v>
      </c>
      <c r="AA14" s="25">
        <v>109</v>
      </c>
      <c r="AB14" s="26">
        <v>109</v>
      </c>
      <c r="AC14" s="26">
        <v>112</v>
      </c>
      <c r="AD14" s="26">
        <v>108</v>
      </c>
      <c r="AE14" s="26">
        <v>118</v>
      </c>
      <c r="AF14" s="25">
        <v>688</v>
      </c>
      <c r="AG14" s="26">
        <v>695</v>
      </c>
      <c r="AH14" s="26">
        <v>678</v>
      </c>
      <c r="AI14" s="26">
        <v>668</v>
      </c>
      <c r="AJ14" s="1">
        <v>678</v>
      </c>
      <c r="AK14" s="14">
        <v>24.882000000000001</v>
      </c>
      <c r="AL14" s="15">
        <v>494</v>
      </c>
      <c r="AM14" s="14">
        <f>IF(AK14="","",AK14-$AL14/1000)</f>
        <v>24.388000000000002</v>
      </c>
      <c r="AN14" s="16">
        <v>147</v>
      </c>
      <c r="AO14" s="16">
        <v>114</v>
      </c>
      <c r="AP14" s="16">
        <v>20</v>
      </c>
      <c r="AQ14" s="17">
        <f t="shared" si="4"/>
        <v>0.17543859649122806</v>
      </c>
      <c r="AR14" s="16">
        <v>121</v>
      </c>
      <c r="AS14" s="16">
        <v>139</v>
      </c>
      <c r="AT14" s="18">
        <v>19.8</v>
      </c>
      <c r="AU14" s="17">
        <f>IFERROR(AN14/$AM14,"")</f>
        <v>6.027554535017221</v>
      </c>
      <c r="AV14" s="17">
        <f>IFERROR(AO14/$AM14,"")</f>
        <v>4.6744300475643756</v>
      </c>
      <c r="AW14" s="17">
        <f>IFERROR(AP14/$AM14,"")</f>
        <v>0.82007544694111856</v>
      </c>
      <c r="AX14" s="17">
        <f>IFERROR(AR14/$AM14,"")</f>
        <v>4.9614564539937671</v>
      </c>
      <c r="AY14" s="17">
        <f>IFERROR(AN14/$AT14,"")</f>
        <v>7.4242424242424239</v>
      </c>
      <c r="AZ14" s="17">
        <f>IFERROR(AO14/$AT14,"")</f>
        <v>5.7575757575757578</v>
      </c>
      <c r="BA14" s="17">
        <f>IFERROR(AP14/$AT14,"")</f>
        <v>1.0101010101010102</v>
      </c>
      <c r="BB14" s="28">
        <f>IFERROR(AR14/$AT14,"")</f>
        <v>6.1111111111111107</v>
      </c>
    </row>
    <row r="15" spans="1:54">
      <c r="A15" s="1" t="s">
        <v>99</v>
      </c>
      <c r="B15" s="9" t="s">
        <v>83</v>
      </c>
      <c r="C15" s="13">
        <v>24</v>
      </c>
      <c r="D15" s="42"/>
      <c r="E15" s="14">
        <v>31.12</v>
      </c>
      <c r="F15" s="22">
        <v>0.74825600000000003</v>
      </c>
      <c r="G15" s="22">
        <v>4.1947669999999997</v>
      </c>
      <c r="H15" s="22">
        <v>2.9249999999999998</v>
      </c>
      <c r="I15" s="22">
        <v>0.70290699999999995</v>
      </c>
      <c r="J15" s="23">
        <f t="shared" si="0"/>
        <v>58.011155158204211</v>
      </c>
      <c r="K15" s="31">
        <f t="shared" si="1"/>
        <v>30.270262925211338</v>
      </c>
      <c r="L15" s="21" t="str">
        <f>IF(D15="","",D15+7)</f>
        <v/>
      </c>
      <c r="M15" s="22">
        <v>0.95232600000000001</v>
      </c>
      <c r="N15" s="22">
        <v>3.3784879999999999</v>
      </c>
      <c r="O15" s="22">
        <v>2.1767439999999998</v>
      </c>
      <c r="P15" s="22">
        <v>1.020349</v>
      </c>
      <c r="Q15" s="23">
        <f t="shared" si="2"/>
        <v>66.23144158861723</v>
      </c>
      <c r="R15" s="31">
        <f t="shared" si="3"/>
        <v>35.57046820944754</v>
      </c>
      <c r="S15" s="40">
        <v>154.80000000000001</v>
      </c>
      <c r="T15" s="24">
        <v>107.4</v>
      </c>
      <c r="U15" s="24">
        <v>727.4</v>
      </c>
      <c r="V15" s="25">
        <v>162</v>
      </c>
      <c r="W15" s="26">
        <v>157</v>
      </c>
      <c r="X15" s="26">
        <v>164</v>
      </c>
      <c r="Y15" s="26">
        <v>148</v>
      </c>
      <c r="Z15" s="26">
        <v>143</v>
      </c>
      <c r="AA15" s="25">
        <v>113</v>
      </c>
      <c r="AB15" s="26">
        <v>112</v>
      </c>
      <c r="AC15" s="26">
        <v>102</v>
      </c>
      <c r="AD15" s="26">
        <v>109</v>
      </c>
      <c r="AE15" s="26">
        <v>101</v>
      </c>
      <c r="AF15" s="25">
        <v>728</v>
      </c>
      <c r="AG15" s="26">
        <v>723</v>
      </c>
      <c r="AH15" s="26">
        <v>731</v>
      </c>
      <c r="AI15" s="26">
        <v>720</v>
      </c>
      <c r="AJ15" s="1">
        <v>735</v>
      </c>
      <c r="AK15" s="14">
        <v>28.64</v>
      </c>
      <c r="AL15" s="15">
        <v>496</v>
      </c>
      <c r="AM15" s="14">
        <f>IF(AK15="","",AK15-$AL15/1000)</f>
        <v>28.144000000000002</v>
      </c>
      <c r="AN15" s="16">
        <v>150</v>
      </c>
      <c r="AO15" s="16">
        <v>118</v>
      </c>
      <c r="AP15" s="16">
        <v>21</v>
      </c>
      <c r="AQ15" s="17">
        <f t="shared" si="4"/>
        <v>0.17796610169491525</v>
      </c>
      <c r="AR15" s="16">
        <v>159</v>
      </c>
      <c r="AS15" s="16">
        <v>177</v>
      </c>
      <c r="AT15" s="18">
        <v>19.7</v>
      </c>
      <c r="AU15" s="17">
        <f>IFERROR(AN15/$AM15,"")</f>
        <v>5.3297328027288229</v>
      </c>
      <c r="AV15" s="17">
        <f>IFERROR(AO15/$AM15,"")</f>
        <v>4.1927231381466736</v>
      </c>
      <c r="AW15" s="17">
        <f>IFERROR(AP15/$AM15,"")</f>
        <v>0.74616259238203519</v>
      </c>
      <c r="AX15" s="17">
        <f>IFERROR(AR15/$AM15,"")</f>
        <v>5.6495167708925518</v>
      </c>
      <c r="AY15" s="17">
        <f>IFERROR(AN15/$AT15,"")</f>
        <v>7.6142131979695433</v>
      </c>
      <c r="AZ15" s="17">
        <f>IFERROR(AO15/$AT15,"")</f>
        <v>5.9898477157360412</v>
      </c>
      <c r="BA15" s="17">
        <f>IFERROR(AP15/$AT15,"")</f>
        <v>1.0659898477157361</v>
      </c>
      <c r="BB15" s="28">
        <f>IFERROR(AR15/$AT15,"")</f>
        <v>8.0710659898477157</v>
      </c>
    </row>
    <row r="16" spans="1:54">
      <c r="A16" s="1" t="s">
        <v>100</v>
      </c>
      <c r="B16" s="9" t="s">
        <v>83</v>
      </c>
      <c r="C16" s="13">
        <v>22</v>
      </c>
      <c r="D16" s="42"/>
      <c r="E16" s="14">
        <v>31.305</v>
      </c>
      <c r="F16" s="22">
        <v>0.72558100000000003</v>
      </c>
      <c r="G16" s="22">
        <v>4.2401160000000004</v>
      </c>
      <c r="H16" s="22">
        <v>2.494186</v>
      </c>
      <c r="I16" s="22">
        <v>0.72558100000000003</v>
      </c>
      <c r="J16" s="32">
        <f t="shared" si="0"/>
        <v>72.38478089758739</v>
      </c>
      <c r="K16" s="31">
        <f t="shared" si="1"/>
        <v>41.176467813616426</v>
      </c>
      <c r="L16" s="21" t="str">
        <f>IF(D16="","",D16+7)</f>
        <v/>
      </c>
      <c r="M16" s="22">
        <v>0.99767399999999995</v>
      </c>
      <c r="N16" s="22">
        <v>3.4465119999999998</v>
      </c>
      <c r="O16" s="22">
        <v>2.0406979999999999</v>
      </c>
      <c r="P16" s="22">
        <v>0.95232600000000001</v>
      </c>
      <c r="Q16" s="23">
        <f t="shared" si="2"/>
        <v>72.669823391425354</v>
      </c>
      <c r="R16" s="31">
        <f t="shared" si="3"/>
        <v>40.789470630016666</v>
      </c>
      <c r="S16" s="40">
        <v>147.4</v>
      </c>
      <c r="T16" s="24">
        <v>109.6</v>
      </c>
      <c r="U16" s="24">
        <v>716.8</v>
      </c>
      <c r="V16" s="25">
        <v>156</v>
      </c>
      <c r="W16" s="26">
        <v>142</v>
      </c>
      <c r="X16" s="26">
        <v>148</v>
      </c>
      <c r="Y16" s="26">
        <v>146</v>
      </c>
      <c r="Z16" s="26">
        <v>145</v>
      </c>
      <c r="AA16" s="25">
        <v>114</v>
      </c>
      <c r="AB16" s="26">
        <v>113</v>
      </c>
      <c r="AC16" s="26">
        <v>113</v>
      </c>
      <c r="AD16" s="26">
        <v>106</v>
      </c>
      <c r="AE16" s="26">
        <v>102</v>
      </c>
      <c r="AF16" s="25">
        <v>720</v>
      </c>
      <c r="AG16" s="26">
        <v>727</v>
      </c>
      <c r="AH16" s="26">
        <v>725</v>
      </c>
      <c r="AI16" s="26">
        <v>700</v>
      </c>
      <c r="AJ16" s="1">
        <v>712</v>
      </c>
      <c r="AK16" s="14">
        <v>27.952000000000002</v>
      </c>
      <c r="AL16" s="15">
        <v>502</v>
      </c>
      <c r="AM16" s="14">
        <f>IF(AK16="","",AK16-$AL16/1000)</f>
        <v>27.450000000000003</v>
      </c>
      <c r="AN16" s="16">
        <v>172</v>
      </c>
      <c r="AO16" s="16">
        <v>127</v>
      </c>
      <c r="AP16" s="16">
        <v>28</v>
      </c>
      <c r="AQ16" s="17">
        <f t="shared" si="4"/>
        <v>0.22047244094488189</v>
      </c>
      <c r="AR16" s="16">
        <v>160</v>
      </c>
      <c r="AS16" s="16">
        <v>229</v>
      </c>
      <c r="AT16" s="18">
        <v>20.2</v>
      </c>
      <c r="AU16" s="17">
        <f>IFERROR(AN16/$AM16,"")</f>
        <v>6.265938069216757</v>
      </c>
      <c r="AV16" s="17">
        <f>IFERROR(AO16/$AM16,"")</f>
        <v>4.626593806921675</v>
      </c>
      <c r="AW16" s="17">
        <f>IFERROR(AP16/$AM16,"")</f>
        <v>1.0200364298724953</v>
      </c>
      <c r="AX16" s="17">
        <f>IFERROR(AR16/$AM16,"")</f>
        <v>5.8287795992714022</v>
      </c>
      <c r="AY16" s="17">
        <f>IFERROR(AN16/$AT16,"")</f>
        <v>8.5148514851485153</v>
      </c>
      <c r="AZ16" s="17">
        <f>IFERROR(AO16/$AT16,"")</f>
        <v>6.2871287128712874</v>
      </c>
      <c r="BA16" s="17">
        <f>IFERROR(AP16/$AT16,"")</f>
        <v>1.3861386138613863</v>
      </c>
      <c r="BB16" s="28">
        <f>IFERROR(AR16/$AT16,"")</f>
        <v>7.9207920792079207</v>
      </c>
    </row>
    <row r="17" spans="1:54">
      <c r="A17" s="1" t="s">
        <v>101</v>
      </c>
      <c r="B17" s="9" t="s">
        <v>83</v>
      </c>
      <c r="C17" s="13">
        <v>22</v>
      </c>
      <c r="D17" s="42"/>
      <c r="E17" s="14">
        <v>29.454999999999998</v>
      </c>
      <c r="F17" s="22">
        <v>0.74825600000000003</v>
      </c>
      <c r="G17" s="22">
        <v>4.4668599999999996</v>
      </c>
      <c r="H17" s="22">
        <v>2.7436050000000001</v>
      </c>
      <c r="I17" s="22">
        <v>0.77093</v>
      </c>
      <c r="J17" s="23">
        <f t="shared" si="0"/>
        <v>69.065128442734874</v>
      </c>
      <c r="K17" s="31">
        <f t="shared" si="1"/>
        <v>38.578665998038886</v>
      </c>
      <c r="L17" s="21" t="str">
        <f>IF(D17="","",D17+7)</f>
        <v/>
      </c>
      <c r="M17" s="22">
        <v>0.86162799999999995</v>
      </c>
      <c r="N17" s="22">
        <v>3.5372089999999998</v>
      </c>
      <c r="O17" s="22">
        <v>2.267442</v>
      </c>
      <c r="P17" s="22">
        <v>0.95232600000000001</v>
      </c>
      <c r="Q17" s="23">
        <f t="shared" si="2"/>
        <v>66.493443005452548</v>
      </c>
      <c r="R17" s="31">
        <f t="shared" si="3"/>
        <v>35.897426473810285</v>
      </c>
      <c r="S17" s="40">
        <v>156</v>
      </c>
      <c r="T17" s="24">
        <v>106.2</v>
      </c>
      <c r="U17" s="24">
        <v>676.2</v>
      </c>
      <c r="V17" s="25">
        <v>138</v>
      </c>
      <c r="W17" s="26">
        <v>142</v>
      </c>
      <c r="X17" s="26">
        <v>163</v>
      </c>
      <c r="Y17" s="26">
        <v>163</v>
      </c>
      <c r="Z17" s="26">
        <v>174</v>
      </c>
      <c r="AA17" s="25">
        <v>99</v>
      </c>
      <c r="AB17" s="26">
        <v>102</v>
      </c>
      <c r="AC17" s="26">
        <v>111</v>
      </c>
      <c r="AD17" s="26">
        <v>109</v>
      </c>
      <c r="AE17" s="26">
        <v>110</v>
      </c>
      <c r="AF17" s="25">
        <v>701</v>
      </c>
      <c r="AG17" s="26">
        <v>696</v>
      </c>
      <c r="AH17" s="26">
        <v>650</v>
      </c>
      <c r="AI17" s="26">
        <v>653</v>
      </c>
      <c r="AJ17" s="1">
        <v>681</v>
      </c>
      <c r="AK17" s="14">
        <v>24.934999999999999</v>
      </c>
      <c r="AL17" s="15">
        <v>491</v>
      </c>
      <c r="AM17" s="14">
        <f>IF(AK17="","",AK17-$AL17/1000)</f>
        <v>24.443999999999999</v>
      </c>
      <c r="AN17" s="16">
        <v>178</v>
      </c>
      <c r="AO17" s="16">
        <v>136</v>
      </c>
      <c r="AP17" s="16">
        <v>26</v>
      </c>
      <c r="AQ17" s="17">
        <f t="shared" si="4"/>
        <v>0.19117647058823528</v>
      </c>
      <c r="AR17" s="16">
        <v>158</v>
      </c>
      <c r="AS17" s="16">
        <v>190</v>
      </c>
      <c r="AT17" s="18">
        <v>19.899999999999999</v>
      </c>
      <c r="AU17" s="17">
        <f>IFERROR(AN17/$AM17,"")</f>
        <v>7.281950580919653</v>
      </c>
      <c r="AV17" s="17">
        <f>IFERROR(AO17/$AM17,"")</f>
        <v>5.5637375225004089</v>
      </c>
      <c r="AW17" s="17">
        <f>IFERROR(AP17/$AM17,"")</f>
        <v>1.0636557028309606</v>
      </c>
      <c r="AX17" s="17">
        <f>IFERROR(AR17/$AM17,"")</f>
        <v>6.4637538864342989</v>
      </c>
      <c r="AY17" s="17">
        <f>IFERROR(AN17/$AT17,"")</f>
        <v>8.9447236180904532</v>
      </c>
      <c r="AZ17" s="17">
        <f>IFERROR(AO17/$AT17,"")</f>
        <v>6.8341708542713571</v>
      </c>
      <c r="BA17" s="17">
        <f>IFERROR(AP17/$AT17,"")</f>
        <v>1.306532663316583</v>
      </c>
      <c r="BB17" s="28">
        <f>IFERROR(AR17/$AT17,"")</f>
        <v>7.9396984924623117</v>
      </c>
    </row>
    <row r="18" spans="1:54">
      <c r="A18" s="1" t="s">
        <v>102</v>
      </c>
      <c r="B18" s="9" t="s">
        <v>83</v>
      </c>
      <c r="C18" s="13">
        <v>28</v>
      </c>
      <c r="D18" s="42"/>
      <c r="E18" s="14">
        <v>38.063000000000002</v>
      </c>
      <c r="F18" s="22">
        <v>0.65755799999999998</v>
      </c>
      <c r="G18" s="22">
        <v>4.5122090000000004</v>
      </c>
      <c r="H18" s="22">
        <v>3.1744189999999999</v>
      </c>
      <c r="I18" s="22">
        <v>0.77093</v>
      </c>
      <c r="J18" s="23">
        <f t="shared" si="0"/>
        <v>56.824002564570385</v>
      </c>
      <c r="K18" s="31">
        <f t="shared" si="1"/>
        <v>29.648227730586068</v>
      </c>
      <c r="L18" s="21" t="str">
        <f>IF(D18="","",D18+7)</f>
        <v/>
      </c>
      <c r="M18" s="22">
        <v>0.90697700000000003</v>
      </c>
      <c r="N18" s="22">
        <v>3.514535</v>
      </c>
      <c r="O18" s="22">
        <v>2.1994189999999998</v>
      </c>
      <c r="P18" s="22">
        <v>1.1110469999999999</v>
      </c>
      <c r="Q18" s="23">
        <f t="shared" si="2"/>
        <v>68.483503718936404</v>
      </c>
      <c r="R18" s="31">
        <f t="shared" si="3"/>
        <v>37.419345660236708</v>
      </c>
      <c r="S18" s="40">
        <v>153.6</v>
      </c>
      <c r="T18" s="24">
        <v>99.8</v>
      </c>
      <c r="U18" s="24">
        <v>710.4</v>
      </c>
      <c r="V18" s="25">
        <v>161</v>
      </c>
      <c r="W18" s="26">
        <v>160</v>
      </c>
      <c r="X18" s="26">
        <v>150</v>
      </c>
      <c r="Y18" s="26">
        <v>151</v>
      </c>
      <c r="Z18" s="26">
        <v>146</v>
      </c>
      <c r="AA18" s="25">
        <v>104</v>
      </c>
      <c r="AB18" s="26">
        <v>96</v>
      </c>
      <c r="AC18" s="26">
        <v>93</v>
      </c>
      <c r="AD18" s="26">
        <v>105</v>
      </c>
      <c r="AE18" s="26">
        <v>101</v>
      </c>
      <c r="AF18" s="25">
        <v>701</v>
      </c>
      <c r="AG18" s="26">
        <v>686</v>
      </c>
      <c r="AH18" s="26">
        <v>745</v>
      </c>
      <c r="AI18" s="26">
        <v>732</v>
      </c>
      <c r="AJ18" s="1">
        <v>688</v>
      </c>
      <c r="AK18" s="14">
        <v>28.071999999999999</v>
      </c>
      <c r="AL18" s="15">
        <v>496</v>
      </c>
      <c r="AM18" s="14">
        <f>IF(AK18="","",AK18-$AL18/1000)</f>
        <v>27.576000000000001</v>
      </c>
      <c r="AN18" s="16">
        <v>188</v>
      </c>
      <c r="AO18" s="16">
        <v>143</v>
      </c>
      <c r="AP18" s="16">
        <v>19</v>
      </c>
      <c r="AQ18" s="17">
        <f t="shared" si="4"/>
        <v>0.13286713286713286</v>
      </c>
      <c r="AR18" s="16">
        <v>260</v>
      </c>
      <c r="AS18" s="16">
        <v>176</v>
      </c>
      <c r="AT18" s="18">
        <v>20.100000000000001</v>
      </c>
      <c r="AU18" s="17">
        <f>IFERROR(AN18/$AM18,"")</f>
        <v>6.8175224833188279</v>
      </c>
      <c r="AV18" s="17">
        <f>IFERROR(AO18/$AM18,"")</f>
        <v>5.1856686974180448</v>
      </c>
      <c r="AW18" s="17">
        <f>IFERROR(AP18/$AM18,"")</f>
        <v>0.68900493182477518</v>
      </c>
      <c r="AX18" s="17">
        <f>IFERROR(AR18/$AM18,"")</f>
        <v>9.4284885407600818</v>
      </c>
      <c r="AY18" s="17">
        <f>IFERROR(AN18/$AT18,"")</f>
        <v>9.3532338308457703</v>
      </c>
      <c r="AZ18" s="17">
        <f>IFERROR(AO18/$AT18,"")</f>
        <v>7.1144278606965168</v>
      </c>
      <c r="BA18" s="17">
        <f>IFERROR(AP18/$AT18,"")</f>
        <v>0.94527363184079594</v>
      </c>
      <c r="BB18" s="28">
        <f>IFERROR(AR18/$AT18,"")</f>
        <v>12.935323383084576</v>
      </c>
    </row>
    <row r="19" spans="1:54">
      <c r="A19" s="1" t="s">
        <v>103</v>
      </c>
      <c r="B19" s="9" t="s">
        <v>83</v>
      </c>
      <c r="C19" s="13">
        <v>28</v>
      </c>
      <c r="D19" s="42"/>
      <c r="E19" s="14">
        <v>32.292000000000002</v>
      </c>
      <c r="F19" s="22">
        <v>0.74825600000000003</v>
      </c>
      <c r="G19" s="22">
        <v>4.5122090000000004</v>
      </c>
      <c r="H19" s="22">
        <v>3.015698</v>
      </c>
      <c r="I19" s="22">
        <v>0.86162799999999995</v>
      </c>
      <c r="J19" s="23">
        <f t="shared" si="0"/>
        <v>61.897072504297121</v>
      </c>
      <c r="K19" s="31">
        <f t="shared" si="1"/>
        <v>33.165817452161463</v>
      </c>
      <c r="L19" s="21" t="str">
        <f>IF(D19="","",D19+7)</f>
        <v/>
      </c>
      <c r="M19" s="22">
        <v>0.97499999999999998</v>
      </c>
      <c r="N19" s="22">
        <v>4.4215119999999999</v>
      </c>
      <c r="O19" s="22">
        <v>2.902326</v>
      </c>
      <c r="P19" s="22">
        <v>0.95232600000000001</v>
      </c>
      <c r="Q19" s="23">
        <f t="shared" si="2"/>
        <v>63.613492303954409</v>
      </c>
      <c r="R19" s="31">
        <f t="shared" si="3"/>
        <v>34.358970415550154</v>
      </c>
      <c r="S19" s="40">
        <v>133.6</v>
      </c>
      <c r="T19" s="24">
        <v>81.8</v>
      </c>
      <c r="U19" s="24">
        <v>605.6</v>
      </c>
      <c r="V19" s="25">
        <v>132</v>
      </c>
      <c r="W19" s="26">
        <v>135</v>
      </c>
      <c r="X19" s="26">
        <v>132</v>
      </c>
      <c r="Y19" s="26">
        <v>125</v>
      </c>
      <c r="Z19" s="26">
        <v>144</v>
      </c>
      <c r="AA19" s="25">
        <v>78</v>
      </c>
      <c r="AB19" s="26">
        <v>83</v>
      </c>
      <c r="AC19" s="26">
        <v>87</v>
      </c>
      <c r="AD19" s="26">
        <v>83</v>
      </c>
      <c r="AE19" s="26">
        <v>78</v>
      </c>
      <c r="AF19" s="25">
        <v>659</v>
      </c>
      <c r="AG19" s="26">
        <v>645</v>
      </c>
      <c r="AH19" s="26">
        <v>607</v>
      </c>
      <c r="AI19" s="26">
        <v>584</v>
      </c>
      <c r="AJ19" s="1">
        <v>533</v>
      </c>
      <c r="AK19" s="14">
        <v>26.754999999999999</v>
      </c>
      <c r="AL19" s="15">
        <v>496</v>
      </c>
      <c r="AM19" s="14">
        <f>IF(AK19="","",AK19-$AL19/1000)</f>
        <v>26.259</v>
      </c>
      <c r="AN19" s="16">
        <v>202</v>
      </c>
      <c r="AO19" s="16">
        <v>160</v>
      </c>
      <c r="AP19" s="16">
        <v>21</v>
      </c>
      <c r="AQ19" s="17">
        <f t="shared" si="4"/>
        <v>0.13125000000000001</v>
      </c>
      <c r="AR19" s="16">
        <v>161</v>
      </c>
      <c r="AS19" s="16">
        <v>164</v>
      </c>
      <c r="AT19" s="18">
        <v>20</v>
      </c>
      <c r="AU19" s="17">
        <f>IFERROR(AN19/$AM19,"")</f>
        <v>7.6926006321642104</v>
      </c>
      <c r="AV19" s="17">
        <f>IFERROR(AO19/$AM19,"")</f>
        <v>6.0931490155756123</v>
      </c>
      <c r="AW19" s="17">
        <f>IFERROR(AP19/$AM19,"")</f>
        <v>0.79972580829429907</v>
      </c>
      <c r="AX19" s="17">
        <f>IFERROR(AR19/$AM19,"")</f>
        <v>6.1312311969229594</v>
      </c>
      <c r="AY19" s="17">
        <f>IFERROR(AN19/$AT19,"")</f>
        <v>10.1</v>
      </c>
      <c r="AZ19" s="17">
        <f>IFERROR(AO19/$AT19,"")</f>
        <v>8</v>
      </c>
      <c r="BA19" s="17">
        <f>IFERROR(AP19/$AT19,"")</f>
        <v>1.05</v>
      </c>
      <c r="BB19" s="28">
        <f>IFERROR(AR19/$AT19,"")</f>
        <v>8.0500000000000007</v>
      </c>
    </row>
    <row r="20" spans="1:54">
      <c r="A20" s="1" t="s">
        <v>104</v>
      </c>
      <c r="B20" s="9" t="s">
        <v>83</v>
      </c>
      <c r="C20" s="13">
        <v>26</v>
      </c>
      <c r="D20" s="42"/>
      <c r="E20" s="14">
        <v>31.451000000000001</v>
      </c>
      <c r="F20" s="22">
        <v>0.81627899999999998</v>
      </c>
      <c r="G20" s="22">
        <v>4.0813949999999997</v>
      </c>
      <c r="H20" s="22">
        <v>2.9249999999999998</v>
      </c>
      <c r="I20" s="22">
        <v>0.72558100000000003</v>
      </c>
      <c r="J20" s="23">
        <f t="shared" si="0"/>
        <v>55.197669588123787</v>
      </c>
      <c r="K20" s="31">
        <f t="shared" si="1"/>
        <v>28.333327207976684</v>
      </c>
      <c r="L20" s="21" t="str">
        <f>IF(D20="","",D20+7)</f>
        <v/>
      </c>
      <c r="M20" s="22">
        <v>0.86162799999999995</v>
      </c>
      <c r="N20" s="22">
        <v>3.9453490000000002</v>
      </c>
      <c r="O20" s="22">
        <v>2.879651</v>
      </c>
      <c r="P20" s="22">
        <v>0.86162799999999995</v>
      </c>
      <c r="Q20" s="23">
        <f t="shared" si="2"/>
        <v>53.268083835637078</v>
      </c>
      <c r="R20" s="31">
        <f t="shared" si="3"/>
        <v>27.011501390624765</v>
      </c>
      <c r="S20" s="40">
        <v>135</v>
      </c>
      <c r="T20" s="24">
        <v>91.2</v>
      </c>
      <c r="U20" s="24">
        <v>656</v>
      </c>
      <c r="V20" s="25">
        <v>140</v>
      </c>
      <c r="W20" s="26">
        <v>128</v>
      </c>
      <c r="X20" s="26">
        <v>131</v>
      </c>
      <c r="Y20" s="26">
        <v>143</v>
      </c>
      <c r="Z20" s="26">
        <v>133</v>
      </c>
      <c r="AA20" s="25">
        <v>97</v>
      </c>
      <c r="AB20" s="26">
        <v>95</v>
      </c>
      <c r="AC20" s="26">
        <v>85</v>
      </c>
      <c r="AD20" s="26">
        <v>91</v>
      </c>
      <c r="AE20" s="26">
        <v>88</v>
      </c>
      <c r="AF20" s="25">
        <v>634</v>
      </c>
      <c r="AG20" s="26">
        <v>688</v>
      </c>
      <c r="AH20" s="26">
        <v>679</v>
      </c>
      <c r="AI20" s="26">
        <v>641</v>
      </c>
      <c r="AJ20" s="1">
        <v>638</v>
      </c>
      <c r="AK20" s="14">
        <v>28.27</v>
      </c>
      <c r="AL20" s="15">
        <v>497</v>
      </c>
      <c r="AM20" s="14">
        <f>IF(AK20="","",AK20-$AL20/1000)</f>
        <v>27.773</v>
      </c>
      <c r="AN20" s="16">
        <v>147</v>
      </c>
      <c r="AO20" s="16">
        <v>111</v>
      </c>
      <c r="AP20" s="16">
        <v>17</v>
      </c>
      <c r="AQ20" s="17">
        <f t="shared" si="4"/>
        <v>0.15315315315315314</v>
      </c>
      <c r="AR20" s="16">
        <v>150</v>
      </c>
      <c r="AS20" s="16">
        <v>164</v>
      </c>
      <c r="AT20" s="18">
        <v>20</v>
      </c>
      <c r="AU20" s="17">
        <f>IFERROR(AN20/$AM20,"")</f>
        <v>5.2929103805854609</v>
      </c>
      <c r="AV20" s="17">
        <f>IFERROR(AO20/$AM20,"")</f>
        <v>3.9966874302380009</v>
      </c>
      <c r="AW20" s="17">
        <f>IFERROR(AP20/$AM20,"")</f>
        <v>0.61210528210852266</v>
      </c>
      <c r="AX20" s="17">
        <f>IFERROR(AR20/$AM20,"")</f>
        <v>5.4009289597810826</v>
      </c>
      <c r="AY20" s="17">
        <f>IFERROR(AN20/$AT20,"")</f>
        <v>7.35</v>
      </c>
      <c r="AZ20" s="17">
        <f>IFERROR(AO20/$AT20,"")</f>
        <v>5.55</v>
      </c>
      <c r="BA20" s="17">
        <f>IFERROR(AP20/$AT20,"")</f>
        <v>0.85</v>
      </c>
      <c r="BB20" s="28">
        <f>IFERROR(AR20/$AT20,"")</f>
        <v>7.5</v>
      </c>
    </row>
    <row r="21" spans="1:54">
      <c r="A21" s="1" t="s">
        <v>105</v>
      </c>
      <c r="B21" s="9" t="s">
        <v>83</v>
      </c>
      <c r="C21" s="13">
        <v>24</v>
      </c>
      <c r="D21" s="42"/>
      <c r="E21" s="14">
        <v>30.914999999999999</v>
      </c>
      <c r="F21" s="22">
        <v>0.68023299999999998</v>
      </c>
      <c r="G21" s="22">
        <v>3.7639529999999999</v>
      </c>
      <c r="H21" s="22">
        <v>2.7662789999999999</v>
      </c>
      <c r="I21" s="22">
        <v>0.83895299999999995</v>
      </c>
      <c r="J21" s="23">
        <f t="shared" si="0"/>
        <v>52.637259175911645</v>
      </c>
      <c r="K21" s="31">
        <f t="shared" si="1"/>
        <v>26.506016414126321</v>
      </c>
      <c r="L21" s="21" t="str">
        <f>IF(D21="","",D21+7)</f>
        <v/>
      </c>
      <c r="M21" s="22">
        <v>0.83895299999999995</v>
      </c>
      <c r="N21" s="22">
        <v>3.4238369999999998</v>
      </c>
      <c r="O21" s="22">
        <v>2.4488370000000002</v>
      </c>
      <c r="P21" s="22">
        <v>0.83895299999999995</v>
      </c>
      <c r="Q21" s="23">
        <f t="shared" si="2"/>
        <v>56.054741938056473</v>
      </c>
      <c r="R21" s="31">
        <f t="shared" si="3"/>
        <v>28.476822932867414</v>
      </c>
      <c r="S21" s="40">
        <v>149.19999999999999</v>
      </c>
      <c r="T21" s="24">
        <v>78.599999999999994</v>
      </c>
      <c r="U21" s="24">
        <v>615.4</v>
      </c>
      <c r="V21" s="25">
        <v>146</v>
      </c>
      <c r="W21" s="26">
        <v>148</v>
      </c>
      <c r="X21" s="26">
        <v>151</v>
      </c>
      <c r="Y21" s="26">
        <v>152</v>
      </c>
      <c r="Z21" s="26">
        <v>149</v>
      </c>
      <c r="AA21" s="25">
        <v>81</v>
      </c>
      <c r="AB21" s="26">
        <v>80</v>
      </c>
      <c r="AC21" s="26">
        <v>76</v>
      </c>
      <c r="AD21" s="26">
        <v>74</v>
      </c>
      <c r="AE21" s="26">
        <v>82</v>
      </c>
      <c r="AF21" s="25">
        <v>624</v>
      </c>
      <c r="AG21" s="26">
        <v>622</v>
      </c>
      <c r="AH21" s="26">
        <v>599</v>
      </c>
      <c r="AI21" s="26">
        <v>617</v>
      </c>
      <c r="AJ21" s="1">
        <v>615</v>
      </c>
      <c r="AK21" s="14">
        <v>24.954999999999998</v>
      </c>
      <c r="AL21" s="15">
        <v>499</v>
      </c>
      <c r="AM21" s="14">
        <f>IF(AK21="","",AK21-$AL21/1000)</f>
        <v>24.456</v>
      </c>
      <c r="AN21" s="16">
        <v>127</v>
      </c>
      <c r="AO21" s="16">
        <v>103</v>
      </c>
      <c r="AP21" s="16">
        <v>17</v>
      </c>
      <c r="AQ21" s="17">
        <f t="shared" si="4"/>
        <v>0.1650485436893204</v>
      </c>
      <c r="AR21" s="16">
        <v>136</v>
      </c>
      <c r="AS21" s="16">
        <v>142</v>
      </c>
      <c r="AT21" s="18">
        <v>20</v>
      </c>
      <c r="AU21" s="17">
        <f>IFERROR(AN21/$AM21,"")</f>
        <v>5.1929996728819106</v>
      </c>
      <c r="AV21" s="17">
        <f>IFERROR(AO21/$AM21,"")</f>
        <v>4.2116454039908406</v>
      </c>
      <c r="AW21" s="17">
        <f>IFERROR(AP21/$AM21,"")</f>
        <v>0.69512594046450771</v>
      </c>
      <c r="AX21" s="17">
        <f>IFERROR(AR21/$AM21,"")</f>
        <v>5.5610075237160617</v>
      </c>
      <c r="AY21" s="17">
        <f>IFERROR(AN21/$AT21,"")</f>
        <v>6.35</v>
      </c>
      <c r="AZ21" s="17">
        <f>IFERROR(AO21/$AT21,"")</f>
        <v>5.15</v>
      </c>
      <c r="BA21" s="17">
        <f>IFERROR(AP21/$AT21,"")</f>
        <v>0.85</v>
      </c>
      <c r="BB21" s="28">
        <f>IFERROR(AR21/$AT21,"")</f>
        <v>6.8</v>
      </c>
    </row>
    <row r="22" spans="1:54">
      <c r="A22" s="1" t="s">
        <v>106</v>
      </c>
      <c r="B22" s="9" t="s">
        <v>83</v>
      </c>
      <c r="C22" s="13">
        <v>22</v>
      </c>
      <c r="D22" s="42"/>
      <c r="E22" s="14">
        <v>33.728000000000002</v>
      </c>
      <c r="F22" s="22">
        <v>0.634884</v>
      </c>
      <c r="G22" s="22">
        <v>4.5122090000000004</v>
      </c>
      <c r="H22" s="22">
        <v>3.3558140000000001</v>
      </c>
      <c r="I22" s="22">
        <v>0.72558100000000003</v>
      </c>
      <c r="J22" s="23">
        <f t="shared" si="0"/>
        <v>50.598955405439973</v>
      </c>
      <c r="K22" s="31">
        <f t="shared" si="1"/>
        <v>25.628134689683041</v>
      </c>
      <c r="L22" s="21" t="str">
        <f>IF(D22="","",D22+7)</f>
        <v/>
      </c>
      <c r="M22" s="22">
        <v>0.97499999999999998</v>
      </c>
      <c r="N22" s="22">
        <v>3.3558140000000001</v>
      </c>
      <c r="O22" s="22">
        <v>2.0406979999999999</v>
      </c>
      <c r="P22" s="22">
        <v>1.0883719999999999</v>
      </c>
      <c r="Q22" s="23">
        <f t="shared" si="2"/>
        <v>70.852716564711258</v>
      </c>
      <c r="R22" s="31">
        <f t="shared" si="3"/>
        <v>39.189180330018296</v>
      </c>
      <c r="S22" s="40">
        <v>138.80000000000001</v>
      </c>
      <c r="T22" s="24">
        <v>91.8</v>
      </c>
      <c r="U22" s="24">
        <v>670.6</v>
      </c>
      <c r="V22" s="25">
        <v>140</v>
      </c>
      <c r="W22" s="26">
        <v>134</v>
      </c>
      <c r="X22" s="26">
        <v>141</v>
      </c>
      <c r="Y22" s="26">
        <v>145</v>
      </c>
      <c r="Z22" s="26">
        <v>134</v>
      </c>
      <c r="AA22" s="25">
        <v>95</v>
      </c>
      <c r="AB22" s="26">
        <v>91</v>
      </c>
      <c r="AC22" s="26">
        <v>91</v>
      </c>
      <c r="AD22" s="26">
        <v>90</v>
      </c>
      <c r="AE22" s="26">
        <v>92</v>
      </c>
      <c r="AF22" s="25">
        <v>684</v>
      </c>
      <c r="AG22" s="26">
        <v>661</v>
      </c>
      <c r="AH22" s="26">
        <v>689</v>
      </c>
      <c r="AI22" s="26">
        <v>653</v>
      </c>
      <c r="AJ22" s="1">
        <v>666</v>
      </c>
      <c r="AK22" s="14">
        <v>30.545999999999999</v>
      </c>
      <c r="AL22" s="15">
        <v>500</v>
      </c>
      <c r="AM22" s="14">
        <f>IF(AK22="","",AK22-$AL22/1000)</f>
        <v>30.045999999999999</v>
      </c>
      <c r="AN22" s="16">
        <v>160</v>
      </c>
      <c r="AO22" s="16">
        <v>121</v>
      </c>
      <c r="AP22" s="16">
        <v>19</v>
      </c>
      <c r="AQ22" s="17">
        <f t="shared" si="4"/>
        <v>0.15702479338842976</v>
      </c>
      <c r="AR22" s="16">
        <v>147</v>
      </c>
      <c r="AS22" s="16">
        <v>162</v>
      </c>
      <c r="AT22" s="18">
        <v>20.8</v>
      </c>
      <c r="AU22" s="17">
        <f>IFERROR(AN22/$AM22,"")</f>
        <v>5.3251680756173867</v>
      </c>
      <c r="AV22" s="17">
        <f>IFERROR(AO22/$AM22,"")</f>
        <v>4.0271583571856491</v>
      </c>
      <c r="AW22" s="17">
        <f>IFERROR(AP22/$AM22,"")</f>
        <v>0.63236370897956473</v>
      </c>
      <c r="AX22" s="17">
        <f>IFERROR(AR22/$AM22,"")</f>
        <v>4.8924981694734742</v>
      </c>
      <c r="AY22" s="17">
        <f>IFERROR(AN22/$AT22,"")</f>
        <v>7.6923076923076916</v>
      </c>
      <c r="AZ22" s="17">
        <f>IFERROR(AO22/$AT22,"")</f>
        <v>5.8173076923076925</v>
      </c>
      <c r="BA22" s="17">
        <f>IFERROR(AP22/$AT22,"")</f>
        <v>0.91346153846153844</v>
      </c>
      <c r="BB22" s="28">
        <f>IFERROR(AR22/$AT22,"")</f>
        <v>7.0673076923076916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Baseline (contractile function)</vt:lpstr>
      <vt:lpstr>Baseline (diastolic function)</vt:lpstr>
      <vt:lpstr>Ang　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TSUMOTO AKINOBU</cp:lastModifiedBy>
  <dcterms:created xsi:type="dcterms:W3CDTF">2023-01-03T08:17:13Z</dcterms:created>
  <dcterms:modified xsi:type="dcterms:W3CDTF">2023-01-06T09:31:41Z</dcterms:modified>
</cp:coreProperties>
</file>